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Volumes/Seagate Bac/articles/2020.6.25 NC 投稿/final version 2021.5.5/"/>
    </mc:Choice>
  </mc:AlternateContent>
  <bookViews>
    <workbookView xWindow="380" yWindow="460" windowWidth="31400" windowHeight="19620" tabRatio="500"/>
  </bookViews>
  <sheets>
    <sheet name="Fig. 1" sheetId="47" r:id="rId1"/>
    <sheet name="Fig.2" sheetId="1" r:id="rId2"/>
    <sheet name="Fig. 3" sheetId="48" r:id="rId3"/>
    <sheet name="Fig. 4" sheetId="5" r:id="rId4"/>
    <sheet name="Fig. 5" sheetId="9" r:id="rId5"/>
    <sheet name="Fig. 6" sheetId="49" r:id="rId6"/>
    <sheet name="Fig. 7" sheetId="43" r:id="rId7"/>
    <sheet name="Supplementary Fig. 1" sheetId="15" r:id="rId8"/>
    <sheet name="Supplementary Fig. 2" sheetId="20" r:id="rId9"/>
    <sheet name="Supplementary Fig. 3" sheetId="22" r:id="rId10"/>
    <sheet name="Supplementary Fig. 4" sheetId="50" r:id="rId11"/>
    <sheet name="Supplementary Fig. 5" sheetId="29" r:id="rId12"/>
    <sheet name="Supplementary Fig. 6" sheetId="30" r:id="rId13"/>
    <sheet name="Supplementary Fig. 7" sheetId="35" r:id="rId14"/>
    <sheet name="Supplementary Fig. 8" sheetId="39" r:id="rId1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10" i="50" l="1"/>
  <c r="J210" i="50"/>
  <c r="I210" i="50"/>
  <c r="H210" i="50"/>
  <c r="G210" i="50"/>
  <c r="F210" i="50"/>
  <c r="E210" i="50"/>
  <c r="D210" i="50"/>
  <c r="C210" i="50"/>
  <c r="K162" i="50"/>
  <c r="J162" i="50"/>
  <c r="I162" i="50"/>
  <c r="H162" i="50"/>
  <c r="G162" i="50"/>
  <c r="F162" i="50"/>
  <c r="E162" i="50"/>
  <c r="D162" i="50"/>
  <c r="C162" i="50"/>
  <c r="K114" i="50"/>
  <c r="J114" i="50"/>
  <c r="I114" i="50"/>
  <c r="H114" i="50"/>
  <c r="G114" i="50"/>
  <c r="F114" i="50"/>
  <c r="E114" i="50"/>
  <c r="D114" i="50"/>
  <c r="C114" i="50"/>
  <c r="K65" i="50"/>
  <c r="J65" i="50"/>
  <c r="I65" i="50"/>
  <c r="H65" i="50"/>
  <c r="G65" i="50"/>
  <c r="F65" i="50"/>
  <c r="E65" i="50"/>
  <c r="D65" i="50"/>
  <c r="C65" i="50"/>
  <c r="K16" i="50"/>
  <c r="J16" i="50"/>
  <c r="I16" i="50"/>
  <c r="H16" i="50"/>
  <c r="G16" i="50"/>
  <c r="F16" i="50"/>
  <c r="E16" i="50"/>
  <c r="D16" i="50"/>
  <c r="C16" i="50"/>
  <c r="K7" i="50"/>
  <c r="J7" i="50"/>
  <c r="I7" i="50"/>
  <c r="H7" i="50"/>
  <c r="G7" i="50"/>
  <c r="F7" i="50"/>
  <c r="E7" i="50"/>
  <c r="D7" i="50"/>
  <c r="C7" i="50"/>
  <c r="AB66" i="35"/>
  <c r="K67" i="35"/>
  <c r="K68" i="35"/>
  <c r="K69" i="35"/>
  <c r="K70" i="35"/>
  <c r="K71" i="35"/>
  <c r="K72" i="35"/>
  <c r="K73" i="35"/>
  <c r="K74" i="35"/>
  <c r="K75" i="35"/>
  <c r="K76" i="35"/>
  <c r="K77" i="35"/>
  <c r="K78" i="35"/>
  <c r="K79" i="35"/>
  <c r="K80" i="35"/>
  <c r="K66" i="35"/>
  <c r="J67" i="35"/>
  <c r="J68" i="35"/>
  <c r="J69" i="35"/>
  <c r="J70" i="35"/>
  <c r="J71" i="35"/>
  <c r="J72" i="35"/>
  <c r="J73" i="35"/>
  <c r="J74" i="35"/>
  <c r="J75" i="35"/>
  <c r="J76" i="35"/>
  <c r="J77" i="35"/>
  <c r="J78" i="35"/>
  <c r="J79" i="35"/>
  <c r="J80" i="35"/>
  <c r="J66" i="35"/>
  <c r="E38" i="30"/>
  <c r="D38" i="30"/>
  <c r="C38" i="30"/>
  <c r="E37" i="30"/>
  <c r="D37" i="30"/>
  <c r="C37" i="30"/>
  <c r="D23" i="30"/>
  <c r="E23" i="30"/>
  <c r="C23" i="30"/>
  <c r="D22" i="30"/>
  <c r="E22" i="30"/>
  <c r="C22" i="30"/>
  <c r="C15" i="50"/>
  <c r="D15" i="50"/>
  <c r="E15" i="50"/>
  <c r="F15" i="50"/>
  <c r="K24" i="9"/>
  <c r="F61" i="39"/>
  <c r="E61" i="39"/>
  <c r="D61" i="39"/>
  <c r="C61" i="39"/>
  <c r="F60" i="39"/>
  <c r="E60" i="39"/>
  <c r="D60" i="39"/>
  <c r="C60" i="39"/>
  <c r="D50" i="39"/>
  <c r="E50" i="39"/>
  <c r="F50" i="39"/>
  <c r="C50" i="39"/>
  <c r="D49" i="39"/>
  <c r="E49" i="39"/>
  <c r="F49" i="39"/>
  <c r="C49" i="39"/>
  <c r="D10" i="39"/>
  <c r="E10" i="39"/>
  <c r="F10" i="39"/>
  <c r="C10" i="39"/>
  <c r="D9" i="39"/>
  <c r="E9" i="39"/>
  <c r="F9" i="39"/>
  <c r="C9" i="39"/>
  <c r="D173" i="35"/>
  <c r="C173" i="35"/>
  <c r="D172" i="35"/>
  <c r="C172" i="35"/>
  <c r="D164" i="35"/>
  <c r="C164" i="35"/>
  <c r="D163" i="35"/>
  <c r="C163" i="35"/>
  <c r="AC80" i="35"/>
  <c r="AB80" i="35"/>
  <c r="AC79" i="35"/>
  <c r="AB79" i="35"/>
  <c r="AC78" i="35"/>
  <c r="AB78" i="35"/>
  <c r="AC77" i="35"/>
  <c r="AB77" i="35"/>
  <c r="AC76" i="35"/>
  <c r="AB76" i="35"/>
  <c r="AC75" i="35"/>
  <c r="AB75" i="35"/>
  <c r="AC74" i="35"/>
  <c r="AB74" i="35"/>
  <c r="AC73" i="35"/>
  <c r="AB73" i="35"/>
  <c r="AC72" i="35"/>
  <c r="AB72" i="35"/>
  <c r="AC71" i="35"/>
  <c r="AB71" i="35"/>
  <c r="AC70" i="35"/>
  <c r="AB70" i="35"/>
  <c r="AC69" i="35"/>
  <c r="AB69" i="35"/>
  <c r="AC68" i="35"/>
  <c r="AB68" i="35"/>
  <c r="AC67" i="35"/>
  <c r="AB67" i="35"/>
  <c r="AC66" i="35"/>
  <c r="T67" i="35"/>
  <c r="T68" i="35"/>
  <c r="T69" i="35"/>
  <c r="T70" i="35"/>
  <c r="T71" i="35"/>
  <c r="T72" i="35"/>
  <c r="T73" i="35"/>
  <c r="T74" i="35"/>
  <c r="T75" i="35"/>
  <c r="T76" i="35"/>
  <c r="T77" i="35"/>
  <c r="T78" i="35"/>
  <c r="T79" i="35"/>
  <c r="T80" i="35"/>
  <c r="T66" i="35"/>
  <c r="S67" i="35"/>
  <c r="S68" i="35"/>
  <c r="S69" i="35"/>
  <c r="S70" i="35"/>
  <c r="S71" i="35"/>
  <c r="S72" i="35"/>
  <c r="S73" i="35"/>
  <c r="S74" i="35"/>
  <c r="S75" i="35"/>
  <c r="S76" i="35"/>
  <c r="S77" i="35"/>
  <c r="S78" i="35"/>
  <c r="S79" i="35"/>
  <c r="S80" i="35"/>
  <c r="S66" i="35"/>
  <c r="D60" i="35"/>
  <c r="C60" i="35"/>
  <c r="D59" i="35"/>
  <c r="C59" i="35"/>
  <c r="D50" i="35"/>
  <c r="C50" i="35"/>
  <c r="D49" i="35"/>
  <c r="C49" i="35"/>
  <c r="E41" i="35"/>
  <c r="F41" i="35"/>
  <c r="D41" i="35"/>
  <c r="E40" i="35"/>
  <c r="F40" i="35"/>
  <c r="D40" i="35"/>
  <c r="E32" i="35"/>
  <c r="F32" i="35"/>
  <c r="D32" i="35"/>
  <c r="E31" i="35"/>
  <c r="F31" i="35"/>
  <c r="D31" i="35"/>
  <c r="E22" i="35"/>
  <c r="F22" i="35"/>
  <c r="D22" i="35"/>
  <c r="E21" i="35"/>
  <c r="F21" i="35"/>
  <c r="D21" i="35"/>
  <c r="E12" i="35"/>
  <c r="F12" i="35"/>
  <c r="D12" i="35"/>
  <c r="E11" i="35"/>
  <c r="F11" i="35"/>
  <c r="D11" i="35"/>
  <c r="D209" i="50"/>
  <c r="E209" i="50"/>
  <c r="F209" i="50"/>
  <c r="G209" i="50"/>
  <c r="H209" i="50"/>
  <c r="I209" i="50"/>
  <c r="J209" i="50"/>
  <c r="K209" i="50"/>
  <c r="C209" i="50"/>
  <c r="D161" i="50"/>
  <c r="E161" i="50"/>
  <c r="F161" i="50"/>
  <c r="G161" i="50"/>
  <c r="H161" i="50"/>
  <c r="I161" i="50"/>
  <c r="J161" i="50"/>
  <c r="K161" i="50"/>
  <c r="C161" i="50"/>
  <c r="D113" i="50"/>
  <c r="E113" i="50"/>
  <c r="F113" i="50"/>
  <c r="G113" i="50"/>
  <c r="H113" i="50"/>
  <c r="I113" i="50"/>
  <c r="J113" i="50"/>
  <c r="K113" i="50"/>
  <c r="C113" i="50"/>
  <c r="D64" i="50"/>
  <c r="E64" i="50"/>
  <c r="F64" i="50"/>
  <c r="G64" i="50"/>
  <c r="H64" i="50"/>
  <c r="I64" i="50"/>
  <c r="J64" i="50"/>
  <c r="K64" i="50"/>
  <c r="C64" i="50"/>
  <c r="G15" i="50"/>
  <c r="H15" i="50"/>
  <c r="I15" i="50"/>
  <c r="J15" i="50"/>
  <c r="K15" i="50"/>
  <c r="D6" i="50"/>
  <c r="E6" i="50"/>
  <c r="F6" i="50"/>
  <c r="G6" i="50"/>
  <c r="H6" i="50"/>
  <c r="I6" i="50"/>
  <c r="J6" i="50"/>
  <c r="K6" i="50"/>
  <c r="C6" i="50"/>
  <c r="D50" i="22"/>
  <c r="C50" i="22"/>
  <c r="D49" i="22"/>
  <c r="C49" i="22"/>
  <c r="D39" i="22"/>
  <c r="C39" i="22"/>
  <c r="D38" i="22"/>
  <c r="C38" i="22"/>
  <c r="D50" i="15"/>
  <c r="E50" i="15"/>
  <c r="F50" i="15"/>
  <c r="G50" i="15"/>
  <c r="H50" i="15"/>
  <c r="C50" i="15"/>
  <c r="D49" i="15"/>
  <c r="E49" i="15"/>
  <c r="F49" i="15"/>
  <c r="G49" i="15"/>
  <c r="H49" i="15"/>
  <c r="I49" i="15"/>
  <c r="C49" i="15"/>
  <c r="D36" i="15"/>
  <c r="E36" i="15"/>
  <c r="F36" i="15"/>
  <c r="G36" i="15"/>
  <c r="H36" i="15"/>
  <c r="C36" i="15"/>
  <c r="D35" i="15"/>
  <c r="E35" i="15"/>
  <c r="F35" i="15"/>
  <c r="G35" i="15"/>
  <c r="H35" i="15"/>
  <c r="C35" i="15"/>
  <c r="D22" i="15"/>
  <c r="E22" i="15"/>
  <c r="F22" i="15"/>
  <c r="G22" i="15"/>
  <c r="H22" i="15"/>
  <c r="D21" i="15"/>
  <c r="E21" i="15"/>
  <c r="F21" i="15"/>
  <c r="G21" i="15"/>
  <c r="H21" i="15"/>
  <c r="C22" i="15"/>
  <c r="C21" i="15"/>
  <c r="D8" i="15"/>
  <c r="C8" i="15"/>
  <c r="D7" i="15"/>
  <c r="C7" i="15"/>
  <c r="D161" i="9"/>
  <c r="C161" i="9"/>
  <c r="D160" i="9"/>
  <c r="C160" i="9"/>
  <c r="D151" i="9"/>
  <c r="C151" i="9"/>
  <c r="D150" i="9"/>
  <c r="C150" i="9"/>
  <c r="D140" i="9"/>
  <c r="C140" i="9"/>
  <c r="D139" i="9"/>
  <c r="C139" i="9"/>
  <c r="K29" i="9"/>
  <c r="D130" i="9"/>
  <c r="C130" i="9"/>
  <c r="D129" i="9"/>
  <c r="C129" i="9"/>
  <c r="D119" i="9"/>
  <c r="C119" i="9"/>
  <c r="D118" i="9"/>
  <c r="C118" i="9"/>
  <c r="AF20" i="9"/>
  <c r="AF21" i="9"/>
  <c r="AF22" i="9"/>
  <c r="AF23" i="9"/>
  <c r="AF24" i="9"/>
  <c r="AF25" i="9"/>
  <c r="AF26" i="9"/>
  <c r="AF27" i="9"/>
  <c r="AF28" i="9"/>
  <c r="AF29" i="9"/>
  <c r="AF30" i="9"/>
  <c r="AF31" i="9"/>
  <c r="AF32" i="9"/>
  <c r="AF33" i="9"/>
  <c r="AF19" i="9"/>
  <c r="AE20" i="9"/>
  <c r="AE21" i="9"/>
  <c r="AE22" i="9"/>
  <c r="AE23" i="9"/>
  <c r="AE24" i="9"/>
  <c r="AE25" i="9"/>
  <c r="AE26" i="9"/>
  <c r="AE27" i="9"/>
  <c r="AE28" i="9"/>
  <c r="AE29" i="9"/>
  <c r="AE30" i="9"/>
  <c r="AE31" i="9"/>
  <c r="AE32" i="9"/>
  <c r="AE33" i="9"/>
  <c r="AE19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19" i="9"/>
  <c r="U20" i="9"/>
  <c r="U21" i="9"/>
  <c r="U22" i="9"/>
  <c r="U23" i="9"/>
  <c r="U24" i="9"/>
  <c r="U25" i="9"/>
  <c r="U26" i="9"/>
  <c r="U27" i="9"/>
  <c r="U28" i="9"/>
  <c r="U29" i="9"/>
  <c r="U30" i="9"/>
  <c r="U31" i="9"/>
  <c r="U32" i="9"/>
  <c r="U33" i="9"/>
  <c r="U19" i="9"/>
  <c r="K20" i="9"/>
  <c r="L20" i="9"/>
  <c r="K21" i="9"/>
  <c r="L21" i="9"/>
  <c r="K22" i="9"/>
  <c r="L22" i="9"/>
  <c r="K23" i="9"/>
  <c r="L23" i="9"/>
  <c r="L24" i="9"/>
  <c r="K25" i="9"/>
  <c r="L25" i="9"/>
  <c r="K26" i="9"/>
  <c r="L26" i="9"/>
  <c r="K27" i="9"/>
  <c r="L27" i="9"/>
  <c r="K28" i="9"/>
  <c r="L28" i="9"/>
  <c r="L29" i="9"/>
  <c r="K30" i="9"/>
  <c r="L30" i="9"/>
  <c r="K31" i="9"/>
  <c r="L31" i="9"/>
  <c r="K32" i="9"/>
  <c r="L32" i="9"/>
  <c r="K33" i="9"/>
  <c r="L33" i="9"/>
  <c r="K19" i="9"/>
  <c r="L19" i="9"/>
  <c r="D125" i="5"/>
  <c r="E125" i="5"/>
  <c r="C125" i="5"/>
  <c r="D124" i="5"/>
  <c r="E124" i="5"/>
  <c r="C124" i="5"/>
  <c r="D110" i="5"/>
  <c r="E110" i="5"/>
  <c r="C110" i="5"/>
  <c r="D109" i="5"/>
  <c r="E109" i="5"/>
  <c r="C109" i="5"/>
  <c r="D95" i="5"/>
  <c r="E95" i="5"/>
  <c r="C95" i="5"/>
  <c r="D94" i="5"/>
  <c r="E94" i="5"/>
  <c r="C94" i="5"/>
  <c r="D80" i="5"/>
  <c r="E80" i="5"/>
  <c r="C80" i="5"/>
  <c r="D79" i="5"/>
  <c r="E79" i="5"/>
  <c r="C79" i="5"/>
  <c r="D66" i="5"/>
  <c r="E66" i="5"/>
  <c r="C66" i="5"/>
  <c r="D65" i="5"/>
  <c r="E65" i="5"/>
  <c r="C65" i="5"/>
  <c r="D52" i="5"/>
  <c r="E52" i="5"/>
  <c r="C52" i="5"/>
  <c r="D51" i="5"/>
  <c r="E51" i="5"/>
  <c r="C51" i="5"/>
  <c r="D38" i="5"/>
  <c r="E38" i="5"/>
  <c r="C38" i="5"/>
  <c r="D37" i="5"/>
  <c r="E37" i="5"/>
  <c r="C37" i="5"/>
  <c r="D22" i="5"/>
  <c r="E22" i="5"/>
  <c r="C22" i="5"/>
  <c r="D21" i="5"/>
  <c r="E21" i="5"/>
  <c r="C21" i="5"/>
  <c r="D8" i="5"/>
  <c r="E8" i="5"/>
  <c r="C8" i="5"/>
  <c r="D7" i="5"/>
  <c r="E7" i="5"/>
  <c r="C7" i="5"/>
  <c r="D105" i="1"/>
  <c r="E105" i="1"/>
  <c r="F105" i="1"/>
  <c r="G105" i="1"/>
  <c r="H105" i="1"/>
  <c r="I105" i="1"/>
  <c r="J105" i="1"/>
  <c r="K105" i="1"/>
  <c r="C105" i="1"/>
  <c r="D104" i="1"/>
  <c r="E104" i="1"/>
  <c r="F104" i="1"/>
  <c r="G104" i="1"/>
  <c r="H104" i="1"/>
  <c r="I104" i="1"/>
  <c r="J104" i="1"/>
  <c r="K104" i="1"/>
  <c r="C104" i="1"/>
  <c r="D57" i="1"/>
  <c r="E57" i="1"/>
  <c r="F57" i="1"/>
  <c r="G57" i="1"/>
  <c r="H57" i="1"/>
  <c r="I57" i="1"/>
  <c r="J57" i="1"/>
  <c r="K57" i="1"/>
  <c r="C57" i="1"/>
  <c r="D56" i="1"/>
  <c r="E56" i="1"/>
  <c r="F56" i="1"/>
  <c r="G56" i="1"/>
  <c r="H56" i="1"/>
  <c r="I56" i="1"/>
  <c r="J56" i="1"/>
  <c r="K56" i="1"/>
  <c r="C56" i="1"/>
  <c r="D9" i="1"/>
  <c r="E9" i="1"/>
  <c r="F9" i="1"/>
  <c r="G9" i="1"/>
  <c r="H9" i="1"/>
  <c r="I9" i="1"/>
  <c r="J9" i="1"/>
  <c r="K9" i="1"/>
  <c r="C9" i="1"/>
  <c r="D8" i="1"/>
  <c r="E8" i="1"/>
  <c r="F8" i="1"/>
  <c r="G8" i="1"/>
  <c r="H8" i="1"/>
  <c r="I8" i="1"/>
  <c r="J8" i="1"/>
  <c r="K8" i="1"/>
  <c r="C8" i="1"/>
</calcChain>
</file>

<file path=xl/sharedStrings.xml><?xml version="1.0" encoding="utf-8"?>
<sst xmlns="http://schemas.openxmlformats.org/spreadsheetml/2006/main" count="1378" uniqueCount="379">
  <si>
    <t>P5</t>
  </si>
  <si>
    <t>P3</t>
  </si>
  <si>
    <t>P0</t>
  </si>
  <si>
    <t>P1</t>
  </si>
  <si>
    <t>P6</t>
  </si>
  <si>
    <t>P2</t>
  </si>
  <si>
    <t>P4</t>
  </si>
  <si>
    <t>P7</t>
  </si>
  <si>
    <t>P8</t>
  </si>
  <si>
    <t>Pre-branch</t>
    <phoneticPr fontId="1" type="noConversion"/>
  </si>
  <si>
    <t>Path II</t>
    <phoneticPr fontId="1" type="noConversion"/>
  </si>
  <si>
    <t>Path I</t>
    <phoneticPr fontId="1" type="noConversion"/>
  </si>
  <si>
    <t>IL10</t>
  </si>
  <si>
    <t>Suppression (%)</t>
    <phoneticPr fontId="1" type="noConversion"/>
  </si>
  <si>
    <t>Vector</t>
  </si>
  <si>
    <t>FOXP3 OE</t>
    <phoneticPr fontId="1" type="noConversion"/>
  </si>
  <si>
    <t>SUB1 OE</t>
    <phoneticPr fontId="1" type="noConversion"/>
  </si>
  <si>
    <t>HD PB</t>
  </si>
  <si>
    <t>HD BM</t>
  </si>
  <si>
    <t>nG PB</t>
  </si>
  <si>
    <t>nG BM</t>
  </si>
  <si>
    <t>aG PB</t>
  </si>
  <si>
    <t>aG BM</t>
  </si>
  <si>
    <t>Number of genes</t>
    <phoneticPr fontId="1" type="noConversion"/>
  </si>
  <si>
    <t>HD PB</t>
    <phoneticPr fontId="1" type="noConversion"/>
  </si>
  <si>
    <t>HD BM</t>
    <phoneticPr fontId="1" type="noConversion"/>
  </si>
  <si>
    <t>G1</t>
  </si>
  <si>
    <t>G2M</t>
  </si>
  <si>
    <t>S</t>
  </si>
  <si>
    <t>B1</t>
  </si>
  <si>
    <t>B0</t>
  </si>
  <si>
    <t>B4</t>
  </si>
  <si>
    <t>B3</t>
  </si>
  <si>
    <t>B7</t>
  </si>
  <si>
    <t>B5</t>
  </si>
  <si>
    <t>B2</t>
  </si>
  <si>
    <t>B6</t>
  </si>
  <si>
    <t>B8</t>
  </si>
  <si>
    <t>P5</t>
    <phoneticPr fontId="1" type="noConversion"/>
  </si>
  <si>
    <t>P3</t>
    <phoneticPr fontId="1" type="noConversion"/>
  </si>
  <si>
    <t>P0</t>
    <phoneticPr fontId="1" type="noConversion"/>
  </si>
  <si>
    <t>P1</t>
    <phoneticPr fontId="1" type="noConversion"/>
  </si>
  <si>
    <t>P6</t>
    <phoneticPr fontId="1" type="noConversion"/>
  </si>
  <si>
    <t>P2</t>
    <phoneticPr fontId="1" type="noConversion"/>
  </si>
  <si>
    <t>P4</t>
    <phoneticPr fontId="1" type="noConversion"/>
  </si>
  <si>
    <t>P7</t>
    <phoneticPr fontId="1" type="noConversion"/>
  </si>
  <si>
    <t>P8</t>
    <phoneticPr fontId="1" type="noConversion"/>
  </si>
  <si>
    <t>AA-nG PB</t>
  </si>
  <si>
    <t>RCC-nG PB</t>
  </si>
  <si>
    <t>AML-nG PB</t>
  </si>
  <si>
    <t>ALL-nG BM</t>
  </si>
  <si>
    <t>AA-nG BM</t>
  </si>
  <si>
    <t>AML-nG BM</t>
  </si>
  <si>
    <t xml:space="preserve">HD BM </t>
    <phoneticPr fontId="1" type="noConversion"/>
  </si>
  <si>
    <t>HMGB1</t>
  </si>
  <si>
    <t>HMGB2</t>
  </si>
  <si>
    <t>MKI67</t>
  </si>
  <si>
    <t>IL2RA</t>
  </si>
  <si>
    <t>CTLA4</t>
  </si>
  <si>
    <t>ENTPD1</t>
  </si>
  <si>
    <t>FGL2</t>
  </si>
  <si>
    <t>PRF1</t>
  </si>
  <si>
    <t>LGALS1</t>
  </si>
  <si>
    <t>GZMA</t>
  </si>
  <si>
    <t>GZMB</t>
  </si>
  <si>
    <t>EBI3</t>
  </si>
  <si>
    <t>IL12A</t>
  </si>
  <si>
    <t>nG PB</t>
    <phoneticPr fontId="1" type="noConversion"/>
  </si>
  <si>
    <t>aG PB</t>
    <phoneticPr fontId="1" type="noConversion"/>
  </si>
  <si>
    <t>nG BM</t>
    <phoneticPr fontId="1" type="noConversion"/>
  </si>
  <si>
    <t>aG BM</t>
    <phoneticPr fontId="1" type="noConversion"/>
  </si>
  <si>
    <t>B2</t>
    <phoneticPr fontId="1" type="noConversion"/>
  </si>
  <si>
    <t>Pre-branch</t>
    <phoneticPr fontId="1" type="noConversion"/>
  </si>
  <si>
    <t>FOXP3 OE</t>
    <phoneticPr fontId="1" type="noConversion"/>
  </si>
  <si>
    <t>FOXP3 mRNA</t>
    <phoneticPr fontId="1" type="noConversion"/>
  </si>
  <si>
    <t>SUB1 mRNA</t>
    <phoneticPr fontId="1" type="noConversion"/>
  </si>
  <si>
    <t>Proliferation (%)</t>
    <phoneticPr fontId="1" type="noConversion"/>
  </si>
  <si>
    <t>Suppression (%)</t>
    <phoneticPr fontId="1" type="noConversion"/>
  </si>
  <si>
    <t>non-aGVHD PB</t>
  </si>
  <si>
    <t>aGVHD PB</t>
  </si>
  <si>
    <t>non-aGVHD BM</t>
  </si>
  <si>
    <t>aGVHD BM</t>
  </si>
  <si>
    <t>n=1</t>
  </si>
  <si>
    <t>n≥2</t>
    <phoneticPr fontId="1" type="noConversion"/>
  </si>
  <si>
    <t>FOXP3 MFI</t>
    <phoneticPr fontId="1" type="noConversion"/>
  </si>
  <si>
    <t>KI67 MFI</t>
    <phoneticPr fontId="1" type="noConversion"/>
  </si>
  <si>
    <t>CD25 MFI</t>
    <phoneticPr fontId="1" type="noConversion"/>
  </si>
  <si>
    <t>CTLA4 MFI</t>
    <phoneticPr fontId="1" type="noConversion"/>
  </si>
  <si>
    <t>P5</t>
    <phoneticPr fontId="1" type="noConversion"/>
  </si>
  <si>
    <t>P0</t>
    <phoneticPr fontId="1" type="noConversion"/>
  </si>
  <si>
    <t>P4</t>
    <phoneticPr fontId="1" type="noConversion"/>
  </si>
  <si>
    <t>P8</t>
    <phoneticPr fontId="1" type="noConversion"/>
  </si>
  <si>
    <t>Subsets</t>
    <phoneticPr fontId="1" type="noConversion"/>
  </si>
  <si>
    <t>Proportion (%)</t>
    <phoneticPr fontId="1" type="noConversion"/>
  </si>
  <si>
    <t>HD BM</t>
    <phoneticPr fontId="1" type="noConversion"/>
  </si>
  <si>
    <t>B1</t>
    <phoneticPr fontId="1" type="noConversion"/>
  </si>
  <si>
    <t>B0</t>
    <phoneticPr fontId="1" type="noConversion"/>
  </si>
  <si>
    <t>B4</t>
    <phoneticPr fontId="1" type="noConversion"/>
  </si>
  <si>
    <t>B3</t>
    <phoneticPr fontId="1" type="noConversion"/>
  </si>
  <si>
    <t>B7</t>
    <phoneticPr fontId="1" type="noConversion"/>
  </si>
  <si>
    <t>B5</t>
    <phoneticPr fontId="1" type="noConversion"/>
  </si>
  <si>
    <t>B6</t>
    <phoneticPr fontId="1" type="noConversion"/>
  </si>
  <si>
    <t>B8</t>
    <phoneticPr fontId="1" type="noConversion"/>
  </si>
  <si>
    <t>Path</t>
  </si>
  <si>
    <t>Path</t>
    <phoneticPr fontId="1" type="noConversion"/>
  </si>
  <si>
    <t>Path</t>
    <phoneticPr fontId="1" type="noConversion"/>
  </si>
  <si>
    <t>LAP MFI</t>
    <phoneticPr fontId="1" type="noConversion"/>
  </si>
  <si>
    <t>FOXP3 MFI</t>
    <phoneticPr fontId="1" type="noConversion"/>
  </si>
  <si>
    <t>N (%)</t>
    <phoneticPr fontId="1" type="noConversion"/>
  </si>
  <si>
    <t>E (%)</t>
    <phoneticPr fontId="1" type="noConversion"/>
  </si>
  <si>
    <t>N (%)</t>
    <phoneticPr fontId="1" type="noConversion"/>
  </si>
  <si>
    <t>E (%)</t>
    <phoneticPr fontId="1" type="noConversion"/>
  </si>
  <si>
    <t>FGL2 (ng/ml)</t>
    <phoneticPr fontId="1" type="noConversion"/>
  </si>
  <si>
    <t xml:space="preserve">nG PB </t>
    <phoneticPr fontId="1" type="noConversion"/>
  </si>
  <si>
    <t>aG PB</t>
    <phoneticPr fontId="1" type="noConversion"/>
  </si>
  <si>
    <t>nG BM</t>
    <phoneticPr fontId="1" type="noConversion"/>
  </si>
  <si>
    <t>aG BM</t>
    <phoneticPr fontId="1" type="noConversion"/>
  </si>
  <si>
    <t>P2 (%)</t>
    <phoneticPr fontId="1" type="noConversion"/>
  </si>
  <si>
    <t>P1 (%)</t>
    <phoneticPr fontId="1" type="noConversion"/>
  </si>
  <si>
    <t>P0 (%)</t>
    <phoneticPr fontId="1" type="noConversion"/>
  </si>
  <si>
    <t>P3 (%)</t>
    <phoneticPr fontId="1" type="noConversion"/>
  </si>
  <si>
    <t>P4 (%)</t>
    <phoneticPr fontId="1" type="noConversion"/>
  </si>
  <si>
    <t>P5 (%)</t>
    <phoneticPr fontId="1" type="noConversion"/>
  </si>
  <si>
    <t>All (%)</t>
    <phoneticPr fontId="1" type="noConversion"/>
  </si>
  <si>
    <t>P4 (%)</t>
    <phoneticPr fontId="1" type="noConversion"/>
  </si>
  <si>
    <t>P0 (%)</t>
    <phoneticPr fontId="1" type="noConversion"/>
  </si>
  <si>
    <t>P1 (%)</t>
    <phoneticPr fontId="1" type="noConversion"/>
  </si>
  <si>
    <t>P2 (%)</t>
    <phoneticPr fontId="1" type="noConversion"/>
  </si>
  <si>
    <t>P3 (%)</t>
    <phoneticPr fontId="1" type="noConversion"/>
  </si>
  <si>
    <t>P6 (%)</t>
    <phoneticPr fontId="1" type="noConversion"/>
  </si>
  <si>
    <t>P7 (%)</t>
    <phoneticPr fontId="1" type="noConversion"/>
  </si>
  <si>
    <t>All (%)</t>
    <phoneticPr fontId="1" type="noConversion"/>
  </si>
  <si>
    <t>B3 (%)</t>
    <phoneticPr fontId="1" type="noConversion"/>
  </si>
  <si>
    <t>B0 (%)</t>
    <phoneticPr fontId="1" type="noConversion"/>
  </si>
  <si>
    <t>B1 (%)</t>
    <phoneticPr fontId="1" type="noConversion"/>
  </si>
  <si>
    <t>B2 (%)</t>
    <phoneticPr fontId="1" type="noConversion"/>
  </si>
  <si>
    <t>B4 (%)</t>
    <phoneticPr fontId="1" type="noConversion"/>
  </si>
  <si>
    <t>B6 (%)</t>
    <phoneticPr fontId="1" type="noConversion"/>
  </si>
  <si>
    <t>B5 (%)</t>
    <phoneticPr fontId="1" type="noConversion"/>
  </si>
  <si>
    <t>B3 (%)</t>
    <phoneticPr fontId="1" type="noConversion"/>
  </si>
  <si>
    <t>B0 (%)</t>
    <phoneticPr fontId="1" type="noConversion"/>
  </si>
  <si>
    <t>B1 (%)</t>
    <phoneticPr fontId="1" type="noConversion"/>
  </si>
  <si>
    <t>B2 (%)</t>
    <phoneticPr fontId="1" type="noConversion"/>
  </si>
  <si>
    <t>B4 (%)</t>
    <phoneticPr fontId="1" type="noConversion"/>
  </si>
  <si>
    <t>B5 (%)</t>
    <phoneticPr fontId="1" type="noConversion"/>
  </si>
  <si>
    <t>Path I</t>
    <phoneticPr fontId="1" type="noConversion"/>
  </si>
  <si>
    <t>HD PB TCR clonotype percentage (%)</t>
    <phoneticPr fontId="1" type="noConversion"/>
  </si>
  <si>
    <t>HD BM TCR clonotype percentage (%)</t>
    <phoneticPr fontId="1" type="noConversion"/>
  </si>
  <si>
    <t>P3 (%)</t>
    <phoneticPr fontId="1" type="noConversion"/>
  </si>
  <si>
    <t>P0 (%)</t>
    <phoneticPr fontId="1" type="noConversion"/>
  </si>
  <si>
    <t>P6 (%)</t>
    <phoneticPr fontId="1" type="noConversion"/>
  </si>
  <si>
    <t>P2 (%)</t>
    <phoneticPr fontId="1" type="noConversion"/>
  </si>
  <si>
    <t>P4 (%)</t>
    <phoneticPr fontId="1" type="noConversion"/>
  </si>
  <si>
    <t>P7 (%)</t>
    <phoneticPr fontId="1" type="noConversion"/>
  </si>
  <si>
    <t>P8 (%)</t>
    <phoneticPr fontId="1" type="noConversion"/>
  </si>
  <si>
    <t>B8 (%)</t>
    <phoneticPr fontId="1" type="noConversion"/>
  </si>
  <si>
    <t>B6 (%)</t>
    <phoneticPr fontId="1" type="noConversion"/>
  </si>
  <si>
    <t>B2 (%)</t>
    <phoneticPr fontId="1" type="noConversion"/>
  </si>
  <si>
    <t>B7 (%)</t>
    <phoneticPr fontId="1" type="noConversion"/>
  </si>
  <si>
    <t>B3 (%)</t>
    <phoneticPr fontId="1" type="noConversion"/>
  </si>
  <si>
    <t>B4 (%)</t>
    <phoneticPr fontId="1" type="noConversion"/>
  </si>
  <si>
    <t>B0 (%)</t>
    <phoneticPr fontId="1" type="noConversion"/>
  </si>
  <si>
    <t>Path I</t>
    <phoneticPr fontId="1" type="noConversion"/>
  </si>
  <si>
    <t>Recipient age (y)</t>
    <phoneticPr fontId="1" type="noConversion"/>
  </si>
  <si>
    <t xml:space="preserve">Donor age (y) </t>
    <phoneticPr fontId="1" type="noConversion"/>
  </si>
  <si>
    <r>
      <t>IL10</t>
    </r>
    <r>
      <rPr>
        <vertAlign val="superscript"/>
        <sz val="12"/>
        <rFont val="Times New Roman"/>
      </rPr>
      <t>+</t>
    </r>
    <r>
      <rPr>
        <sz val="12"/>
        <rFont val="Times New Roman"/>
      </rPr>
      <t xml:space="preserve"> cells %</t>
    </r>
    <phoneticPr fontId="1" type="noConversion"/>
  </si>
  <si>
    <r>
      <t>TGF-β1</t>
    </r>
    <r>
      <rPr>
        <vertAlign val="superscript"/>
        <sz val="12"/>
        <rFont val="Times New Roman"/>
      </rPr>
      <t>+</t>
    </r>
    <r>
      <rPr>
        <sz val="12"/>
        <rFont val="Times New Roman"/>
      </rPr>
      <t xml:space="preserve"> cells %</t>
    </r>
    <phoneticPr fontId="1" type="noConversion"/>
  </si>
  <si>
    <r>
      <t>GZMA</t>
    </r>
    <r>
      <rPr>
        <vertAlign val="superscript"/>
        <sz val="12"/>
        <rFont val="Times New Roman"/>
      </rPr>
      <t>+</t>
    </r>
    <r>
      <rPr>
        <sz val="12"/>
        <rFont val="Times New Roman"/>
      </rPr>
      <t xml:space="preserve"> cells %</t>
    </r>
    <phoneticPr fontId="1" type="noConversion"/>
  </si>
  <si>
    <r>
      <t>GZMB</t>
    </r>
    <r>
      <rPr>
        <vertAlign val="superscript"/>
        <sz val="12"/>
        <rFont val="Times New Roman"/>
      </rPr>
      <t>+</t>
    </r>
    <r>
      <rPr>
        <sz val="12"/>
        <rFont val="Times New Roman"/>
      </rPr>
      <t xml:space="preserve"> cells %</t>
    </r>
    <phoneticPr fontId="1" type="noConversion"/>
  </si>
  <si>
    <r>
      <t>FOXP3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ells %</t>
    </r>
    <phoneticPr fontId="1" type="noConversion"/>
  </si>
  <si>
    <r>
      <t>T</t>
    </r>
    <r>
      <rPr>
        <vertAlign val="subscript"/>
        <sz val="12"/>
        <rFont val="Times New Roman"/>
      </rPr>
      <t>con</t>
    </r>
    <r>
      <rPr>
        <sz val="12"/>
        <rFont val="Times New Roman"/>
      </rPr>
      <t xml:space="preserve"> cells</t>
    </r>
    <phoneticPr fontId="1" type="noConversion"/>
  </si>
  <si>
    <r>
      <t>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</t>
    </r>
    <phoneticPr fontId="1" type="noConversion"/>
  </si>
  <si>
    <r>
      <rPr>
        <i/>
        <sz val="12"/>
        <color theme="1"/>
        <rFont val="Times New Roman"/>
      </rPr>
      <t>FOXP3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ells (%)</t>
    </r>
    <phoneticPr fontId="1" type="noConversion"/>
  </si>
  <si>
    <r>
      <t xml:space="preserve">Number of </t>
    </r>
    <r>
      <rPr>
        <i/>
        <sz val="12"/>
        <color theme="1"/>
        <rFont val="Times New Roman"/>
      </rPr>
      <t>FOXP3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ells</t>
    </r>
    <phoneticPr fontId="1" type="noConversion"/>
  </si>
  <si>
    <r>
      <t>HD PB 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</t>
    </r>
    <phoneticPr fontId="1" type="noConversion"/>
  </si>
  <si>
    <r>
      <t>HD BM T</t>
    </r>
    <r>
      <rPr>
        <vertAlign val="subscript"/>
        <sz val="12"/>
        <rFont val="Times New Roman"/>
      </rPr>
      <t xml:space="preserve">reg </t>
    </r>
    <r>
      <rPr>
        <sz val="12"/>
        <rFont val="Times New Roman"/>
      </rPr>
      <t>cells</t>
    </r>
    <phoneticPr fontId="1" type="noConversion"/>
  </si>
  <si>
    <r>
      <t>nG PB 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</t>
    </r>
    <phoneticPr fontId="1" type="noConversion"/>
  </si>
  <si>
    <r>
      <t>nG BM 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</t>
    </r>
    <phoneticPr fontId="1" type="noConversion"/>
  </si>
  <si>
    <r>
      <t>aG PB 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</t>
    </r>
    <phoneticPr fontId="1" type="noConversion"/>
  </si>
  <si>
    <r>
      <t>aG BM T</t>
    </r>
    <r>
      <rPr>
        <vertAlign val="subscript"/>
        <sz val="12"/>
        <rFont val="Times New Roman"/>
      </rPr>
      <t xml:space="preserve">reg </t>
    </r>
    <r>
      <rPr>
        <sz val="12"/>
        <rFont val="Times New Roman"/>
      </rPr>
      <t>cells</t>
    </r>
    <phoneticPr fontId="1" type="noConversion"/>
  </si>
  <si>
    <r>
      <t>HD PB 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</t>
    </r>
    <phoneticPr fontId="1" type="noConversion"/>
  </si>
  <si>
    <r>
      <t>nG PB 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</t>
    </r>
    <phoneticPr fontId="1" type="noConversion"/>
  </si>
  <si>
    <r>
      <t>nG BM 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</t>
    </r>
    <phoneticPr fontId="1" type="noConversion"/>
  </si>
  <si>
    <r>
      <t>aG BM T</t>
    </r>
    <r>
      <rPr>
        <vertAlign val="subscript"/>
        <sz val="12"/>
        <rFont val="Times New Roman"/>
      </rPr>
      <t xml:space="preserve">reg </t>
    </r>
    <r>
      <rPr>
        <sz val="12"/>
        <rFont val="Times New Roman"/>
      </rPr>
      <t>cells</t>
    </r>
    <phoneticPr fontId="1" type="noConversion"/>
  </si>
  <si>
    <r>
      <t>T</t>
    </r>
    <r>
      <rPr>
        <vertAlign val="subscript"/>
        <sz val="12"/>
        <rFont val="Times New Roman"/>
      </rPr>
      <t xml:space="preserve">con </t>
    </r>
    <r>
      <rPr>
        <sz val="12"/>
        <rFont val="Times New Roman"/>
      </rPr>
      <t>cells</t>
    </r>
    <phoneticPr fontId="1" type="noConversion"/>
  </si>
  <si>
    <r>
      <t>naive 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 %</t>
    </r>
    <phoneticPr fontId="1" type="noConversion"/>
  </si>
  <si>
    <r>
      <t>effector T</t>
    </r>
    <r>
      <rPr>
        <vertAlign val="subscript"/>
        <sz val="12"/>
        <rFont val="Times New Roman"/>
      </rPr>
      <t>reg</t>
    </r>
    <r>
      <rPr>
        <sz val="12"/>
        <rFont val="Times New Roman"/>
      </rPr>
      <t xml:space="preserve"> cells %</t>
    </r>
    <phoneticPr fontId="1" type="noConversion"/>
  </si>
  <si>
    <t xml:space="preserve">Mean FSC-A </t>
    <phoneticPr fontId="1" type="noConversion"/>
  </si>
  <si>
    <r>
      <t>FOXP3</t>
    </r>
    <r>
      <rPr>
        <vertAlign val="superscript"/>
        <sz val="12"/>
        <rFont val="Times New Roman"/>
      </rPr>
      <t>-</t>
    </r>
    <r>
      <rPr>
        <sz val="12"/>
        <rFont val="Times New Roman"/>
      </rPr>
      <t xml:space="preserve"> cells (%)</t>
    </r>
    <phoneticPr fontId="1" type="noConversion"/>
  </si>
  <si>
    <t>Mean FSC-A</t>
    <phoneticPr fontId="1" type="noConversion"/>
  </si>
  <si>
    <r>
      <t>T</t>
    </r>
    <r>
      <rPr>
        <vertAlign val="subscript"/>
        <sz val="12"/>
        <color theme="1"/>
        <rFont val="Times New Roman"/>
      </rPr>
      <t xml:space="preserve">con </t>
    </r>
    <r>
      <rPr>
        <sz val="12"/>
        <color theme="1"/>
        <rFont val="Times New Roman"/>
      </rPr>
      <t>cells</t>
    </r>
    <phoneticPr fontId="1" type="noConversion"/>
  </si>
  <si>
    <r>
      <t>T</t>
    </r>
    <r>
      <rPr>
        <vertAlign val="subscript"/>
        <sz val="12"/>
        <rFont val="Times New Roman"/>
      </rPr>
      <t xml:space="preserve">reg </t>
    </r>
    <r>
      <rPr>
        <sz val="12"/>
        <rFont val="Times New Roman"/>
      </rPr>
      <t>cells</t>
    </r>
    <phoneticPr fontId="1" type="noConversion"/>
  </si>
  <si>
    <r>
      <t>PRF1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ells (%)</t>
    </r>
    <phoneticPr fontId="1" type="noConversion"/>
  </si>
  <si>
    <r>
      <t>IL12 p35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ells (%)</t>
    </r>
    <phoneticPr fontId="1" type="noConversion"/>
  </si>
  <si>
    <r>
      <t>T</t>
    </r>
    <r>
      <rPr>
        <vertAlign val="subscript"/>
        <sz val="12"/>
        <color theme="1"/>
        <rFont val="Times New Roman"/>
      </rPr>
      <t>reg</t>
    </r>
    <r>
      <rPr>
        <sz val="12"/>
        <color theme="1"/>
        <rFont val="Times New Roman"/>
      </rPr>
      <t xml:space="preserve"> cells (%)</t>
    </r>
    <phoneticPr fontId="1" type="noConversion"/>
  </si>
  <si>
    <r>
      <rPr>
        <i/>
        <sz val="12"/>
        <rFont val="Times New Roman"/>
      </rPr>
      <t>FOXP3</t>
    </r>
    <r>
      <rPr>
        <vertAlign val="superscript"/>
        <sz val="12"/>
        <rFont val="Times New Roman"/>
      </rPr>
      <t xml:space="preserve">hi </t>
    </r>
    <r>
      <rPr>
        <sz val="12"/>
        <rFont val="Times New Roman"/>
      </rPr>
      <t xml:space="preserve"> (%)</t>
    </r>
    <phoneticPr fontId="1" type="noConversion"/>
  </si>
  <si>
    <r>
      <rPr>
        <i/>
        <sz val="12"/>
        <rFont val="Times New Roman"/>
      </rPr>
      <t>MKI67</t>
    </r>
    <r>
      <rPr>
        <vertAlign val="superscript"/>
        <sz val="12"/>
        <rFont val="Times New Roman"/>
      </rPr>
      <t xml:space="preserve">hi </t>
    </r>
    <r>
      <rPr>
        <sz val="12"/>
        <rFont val="Times New Roman"/>
      </rPr>
      <t>(%)</t>
    </r>
    <phoneticPr fontId="1" type="noConversion"/>
  </si>
  <si>
    <r>
      <rPr>
        <i/>
        <sz val="12"/>
        <rFont val="Times New Roman"/>
      </rPr>
      <t>MKI67</t>
    </r>
    <r>
      <rPr>
        <vertAlign val="superscript"/>
        <sz val="12"/>
        <rFont val="Times New Roman"/>
      </rPr>
      <t>hi</t>
    </r>
    <r>
      <rPr>
        <sz val="12"/>
        <rFont val="Times New Roman"/>
      </rPr>
      <t xml:space="preserve"> (%)</t>
    </r>
    <phoneticPr fontId="1" type="noConversion"/>
  </si>
  <si>
    <r>
      <rPr>
        <i/>
        <sz val="12"/>
        <rFont val="Times New Roman"/>
      </rPr>
      <t>FOXP3</t>
    </r>
    <r>
      <rPr>
        <vertAlign val="superscript"/>
        <sz val="12"/>
        <rFont val="Times New Roman"/>
      </rPr>
      <t>hi</t>
    </r>
    <r>
      <rPr>
        <sz val="12"/>
        <rFont val="Times New Roman"/>
      </rPr>
      <t xml:space="preserve">  (%)</t>
    </r>
    <phoneticPr fontId="1" type="noConversion"/>
  </si>
  <si>
    <r>
      <t>Helios</t>
    </r>
    <r>
      <rPr>
        <vertAlign val="superscript"/>
        <sz val="12"/>
        <rFont val="Times New Roman"/>
      </rPr>
      <t xml:space="preserve">- </t>
    </r>
    <r>
      <rPr>
        <sz val="12"/>
        <rFont val="Times New Roman"/>
      </rPr>
      <t>cells (%)</t>
    </r>
    <phoneticPr fontId="1" type="noConversion"/>
  </si>
  <si>
    <t>TCR clonotype percentage (%)</t>
    <phoneticPr fontId="1" type="noConversion"/>
  </si>
  <si>
    <t>n=1</t>
    <phoneticPr fontId="1" type="noConversion"/>
  </si>
  <si>
    <t>B1</t>
    <phoneticPr fontId="1" type="noConversion"/>
  </si>
  <si>
    <t>B0</t>
    <phoneticPr fontId="1" type="noConversion"/>
  </si>
  <si>
    <t>B4</t>
    <phoneticPr fontId="1" type="noConversion"/>
  </si>
  <si>
    <t>B3</t>
    <phoneticPr fontId="1" type="noConversion"/>
  </si>
  <si>
    <t>B7</t>
    <phoneticPr fontId="1" type="noConversion"/>
  </si>
  <si>
    <t>B5</t>
    <phoneticPr fontId="1" type="noConversion"/>
  </si>
  <si>
    <t>B6</t>
    <phoneticPr fontId="1" type="noConversion"/>
  </si>
  <si>
    <t>B8</t>
    <phoneticPr fontId="1" type="noConversion"/>
  </si>
  <si>
    <t>Paths percentage (%)</t>
    <phoneticPr fontId="1" type="noConversion"/>
  </si>
  <si>
    <t>All</t>
    <phoneticPr fontId="1" type="noConversion"/>
  </si>
  <si>
    <t>non-aGVHD PB</t>
    <phoneticPr fontId="1" type="noConversion"/>
  </si>
  <si>
    <t>Subset percentage (%)</t>
    <phoneticPr fontId="1" type="noConversion"/>
  </si>
  <si>
    <t xml:space="preserve">Percentage </t>
    <phoneticPr fontId="1" type="noConversion"/>
  </si>
  <si>
    <t>aGVHD PB</t>
    <phoneticPr fontId="1" type="noConversion"/>
  </si>
  <si>
    <t>non-aGVHD BM</t>
    <phoneticPr fontId="1" type="noConversion"/>
  </si>
  <si>
    <t>aGVHD BM</t>
    <phoneticPr fontId="1" type="noConversion"/>
  </si>
  <si>
    <t xml:space="preserve">Subsets </t>
    <phoneticPr fontId="1" type="noConversion"/>
  </si>
  <si>
    <t>Cell cycle (%)</t>
    <phoneticPr fontId="1" type="noConversion"/>
  </si>
  <si>
    <t xml:space="preserve">Paths </t>
    <phoneticPr fontId="1" type="noConversion"/>
  </si>
  <si>
    <t>Subpopulation percentage</t>
    <phoneticPr fontId="1" type="noConversion"/>
  </si>
  <si>
    <t>Relative expression</t>
    <phoneticPr fontId="1" type="noConversion"/>
  </si>
  <si>
    <t>Subsets (%)</t>
    <phoneticPr fontId="1" type="noConversion"/>
  </si>
  <si>
    <t>P2</t>
    <phoneticPr fontId="1" type="noConversion"/>
  </si>
  <si>
    <t>P4</t>
    <phoneticPr fontId="1" type="noConversion"/>
  </si>
  <si>
    <t>P2</t>
    <phoneticPr fontId="1" type="noConversion"/>
  </si>
  <si>
    <t>RT-qPCR, relative expression</t>
    <phoneticPr fontId="1" type="noConversion"/>
  </si>
  <si>
    <t>FOXP3 positive cells (%)</t>
    <phoneticPr fontId="1" type="noConversion"/>
  </si>
  <si>
    <r>
      <t>Annexin V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(%)</t>
    </r>
    <phoneticPr fontId="1" type="noConversion"/>
  </si>
  <si>
    <r>
      <t>IL10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ells %</t>
    </r>
    <phoneticPr fontId="1" type="noConversion"/>
  </si>
  <si>
    <t>Fig. 1h</t>
    <phoneticPr fontId="1" type="noConversion"/>
  </si>
  <si>
    <t>Fig. 2c</t>
    <phoneticPr fontId="1" type="noConversion"/>
  </si>
  <si>
    <t>Average</t>
    <phoneticPr fontId="1" type="noConversion"/>
  </si>
  <si>
    <t>Fig. 2d</t>
    <phoneticPr fontId="1" type="noConversion"/>
  </si>
  <si>
    <t>Fig. 2e</t>
    <phoneticPr fontId="1" type="noConversion"/>
  </si>
  <si>
    <t>Fig. 3a</t>
    <phoneticPr fontId="1" type="noConversion"/>
  </si>
  <si>
    <t>Fig. 3f</t>
    <phoneticPr fontId="1" type="noConversion"/>
  </si>
  <si>
    <t>Fig. 4a</t>
    <phoneticPr fontId="1" type="noConversion"/>
  </si>
  <si>
    <t>Fig. 4b</t>
    <phoneticPr fontId="1" type="noConversion"/>
  </si>
  <si>
    <t>Fig. 4c</t>
    <phoneticPr fontId="1" type="noConversion"/>
  </si>
  <si>
    <t>Fig. 4d</t>
    <phoneticPr fontId="1" type="noConversion"/>
  </si>
  <si>
    <t>Fig. 4e</t>
    <phoneticPr fontId="1" type="noConversion"/>
  </si>
  <si>
    <t>Fig. 5e</t>
    <phoneticPr fontId="1" type="noConversion"/>
  </si>
  <si>
    <t>Vector</t>
    <phoneticPr fontId="1" type="noConversion"/>
  </si>
  <si>
    <t>FOXP3 OE</t>
  </si>
  <si>
    <t>SUB1 OE</t>
    <phoneticPr fontId="1" type="noConversion"/>
  </si>
  <si>
    <t xml:space="preserve">Average </t>
    <phoneticPr fontId="1" type="noConversion"/>
  </si>
  <si>
    <t>Fig. 5f</t>
    <phoneticPr fontId="1" type="noConversion"/>
  </si>
  <si>
    <t>Fig. 5g</t>
    <phoneticPr fontId="1" type="noConversion"/>
  </si>
  <si>
    <t>Fig. 5h</t>
    <phoneticPr fontId="1" type="noConversion"/>
  </si>
  <si>
    <t>Fig. 5i</t>
    <phoneticPr fontId="1" type="noConversion"/>
  </si>
  <si>
    <t>Fig. 5j</t>
    <phoneticPr fontId="1" type="noConversion"/>
  </si>
  <si>
    <t>Fig. 6a</t>
    <phoneticPr fontId="1" type="noConversion"/>
  </si>
  <si>
    <t>Fig. 7a</t>
    <phoneticPr fontId="1" type="noConversion"/>
  </si>
  <si>
    <t>FOXP3 mRNA</t>
    <phoneticPr fontId="1" type="noConversion"/>
  </si>
  <si>
    <t>CD25 MFI</t>
    <phoneticPr fontId="1" type="noConversion"/>
  </si>
  <si>
    <t>Tukey's multiple comparisons test</t>
    <phoneticPr fontId="1" type="noConversion"/>
  </si>
  <si>
    <t>Adjusted P Value</t>
  </si>
  <si>
    <t>P5 vs. P3</t>
  </si>
  <si>
    <t>P5 vs. P0</t>
  </si>
  <si>
    <t>P5 vs. P1</t>
  </si>
  <si>
    <t>P5 vs. P6</t>
    <phoneticPr fontId="1" type="noConversion"/>
  </si>
  <si>
    <t>P5 vs. P2</t>
  </si>
  <si>
    <t>&lt;0.0001</t>
  </si>
  <si>
    <t>P5 vs. P4</t>
  </si>
  <si>
    <t>P5 vs. P7</t>
  </si>
  <si>
    <t>P5 vs. P8</t>
  </si>
  <si>
    <t>P3 vs. P0</t>
  </si>
  <si>
    <t>P3 vs. P1</t>
  </si>
  <si>
    <t>P3 vs. P6</t>
  </si>
  <si>
    <t>P3 vs. P2</t>
  </si>
  <si>
    <t>P3 vs. P4</t>
  </si>
  <si>
    <t>&gt;0.9999</t>
  </si>
  <si>
    <t>P3 vs. P7</t>
  </si>
  <si>
    <t>P3 vs. P8</t>
  </si>
  <si>
    <t>P0 vs. P1</t>
  </si>
  <si>
    <t>P0 vs. P6</t>
  </si>
  <si>
    <t>P0 vs. P2</t>
  </si>
  <si>
    <t>P0 vs. P4</t>
  </si>
  <si>
    <t>P0 vs. P7</t>
  </si>
  <si>
    <t>P0 vs. P8</t>
  </si>
  <si>
    <t>P1 vs. P6</t>
  </si>
  <si>
    <t>P1 vs. P2</t>
  </si>
  <si>
    <t>P1 vs. P4</t>
  </si>
  <si>
    <t>P1 vs. P7</t>
  </si>
  <si>
    <t>P1 vs. P8</t>
  </si>
  <si>
    <t>P6 vs. P2</t>
  </si>
  <si>
    <t>P6 vs. P4</t>
  </si>
  <si>
    <t>P6 vs. P7</t>
  </si>
  <si>
    <t>P6 vs. P8</t>
  </si>
  <si>
    <t>P2 vs. P4</t>
  </si>
  <si>
    <t>P2 vs. P7</t>
  </si>
  <si>
    <t>P2 vs. P8</t>
  </si>
  <si>
    <t>P4 vs. P7</t>
  </si>
  <si>
    <t>P4 vs. P8</t>
  </si>
  <si>
    <t>P7 vs. P8</t>
  </si>
  <si>
    <t>Tukey's multiple comparisons test</t>
  </si>
  <si>
    <t>Tukey's multiple comparisons test</t>
    <phoneticPr fontId="1" type="noConversion"/>
  </si>
  <si>
    <t>P5 vs. P6</t>
  </si>
  <si>
    <t>P4 vs. P2</t>
  </si>
  <si>
    <t>Tukey's multiple comparisons test</t>
    <phoneticPr fontId="1" type="noConversion"/>
  </si>
  <si>
    <t>Adjusted P Value</t>
    <phoneticPr fontId="1" type="noConversion"/>
  </si>
  <si>
    <t>Pre-branch vs. Path I</t>
    <phoneticPr fontId="1" type="noConversion"/>
  </si>
  <si>
    <t>Pre-branch vs. Path II</t>
    <phoneticPr fontId="1" type="noConversion"/>
  </si>
  <si>
    <t>Path I vs. Path II</t>
    <phoneticPr fontId="1" type="noConversion"/>
  </si>
  <si>
    <t>Tukey's multiple comparisons test</t>
    <phoneticPr fontId="1" type="noConversion"/>
  </si>
  <si>
    <t>Adjusted P Value</t>
    <phoneticPr fontId="1" type="noConversion"/>
  </si>
  <si>
    <t>Pre-branch vs. Path I</t>
    <phoneticPr fontId="1" type="noConversion"/>
  </si>
  <si>
    <t>Pre-branch vs. Path II</t>
    <phoneticPr fontId="1" type="noConversion"/>
  </si>
  <si>
    <t>Path I vs. Path II</t>
    <phoneticPr fontId="1" type="noConversion"/>
  </si>
  <si>
    <t>Adjusted P Value</t>
    <phoneticPr fontId="1" type="noConversion"/>
  </si>
  <si>
    <t>Pre-branch vs. Path I</t>
    <phoneticPr fontId="1" type="noConversion"/>
  </si>
  <si>
    <t>Pre-branch vs. Path II</t>
    <phoneticPr fontId="1" type="noConversion"/>
  </si>
  <si>
    <t>&lt;0.0001</t>
    <phoneticPr fontId="1" type="noConversion"/>
  </si>
  <si>
    <t>Path I vs. Path II</t>
    <phoneticPr fontId="1" type="noConversion"/>
  </si>
  <si>
    <t>Tukey's multiple comparisons test</t>
    <phoneticPr fontId="1" type="noConversion"/>
  </si>
  <si>
    <t>Adjusted P Value</t>
    <phoneticPr fontId="1" type="noConversion"/>
  </si>
  <si>
    <t>Pre-branch vs. Path I</t>
    <phoneticPr fontId="1" type="noConversion"/>
  </si>
  <si>
    <t>Pre-branch vs. Path II</t>
    <phoneticPr fontId="1" type="noConversion"/>
  </si>
  <si>
    <t>Path I vs. Path II</t>
    <phoneticPr fontId="1" type="noConversion"/>
  </si>
  <si>
    <t>P value</t>
    <phoneticPr fontId="1" type="noConversion"/>
  </si>
  <si>
    <t>P value</t>
    <phoneticPr fontId="1" type="noConversion"/>
  </si>
  <si>
    <t>P value</t>
    <phoneticPr fontId="1" type="noConversion"/>
  </si>
  <si>
    <t>P value</t>
    <phoneticPr fontId="1" type="noConversion"/>
  </si>
  <si>
    <t>IL2RA</t>
    <phoneticPr fontId="1" type="noConversion"/>
  </si>
  <si>
    <t xml:space="preserve">HD PB naïve vs. HD BM naïve </t>
    <phoneticPr fontId="1" type="noConversion"/>
  </si>
  <si>
    <t>P value</t>
    <phoneticPr fontId="1" type="noConversion"/>
  </si>
  <si>
    <t>P8 vs. P7</t>
  </si>
  <si>
    <t>Vector vs. FOXP3 OE</t>
    <phoneticPr fontId="1" type="noConversion"/>
  </si>
  <si>
    <t>Vector vs. SUB1 OE</t>
    <phoneticPr fontId="1" type="noConversion"/>
  </si>
  <si>
    <t>FOXP3 OE vs. SUB1 OE</t>
    <phoneticPr fontId="1" type="noConversion"/>
  </si>
  <si>
    <t>SUB1 mRNA</t>
    <phoneticPr fontId="1" type="noConversion"/>
  </si>
  <si>
    <t>Average</t>
    <phoneticPr fontId="1" type="noConversion"/>
  </si>
  <si>
    <t>P value</t>
    <phoneticPr fontId="1" type="noConversion"/>
  </si>
  <si>
    <t>non-aGVHD PB</t>
    <phoneticPr fontId="1" type="noConversion"/>
  </si>
  <si>
    <t>aGVHD PB</t>
    <phoneticPr fontId="1" type="noConversion"/>
  </si>
  <si>
    <t>non-aGVHD PB vs. aGVHD PB</t>
    <phoneticPr fontId="1" type="noConversion"/>
  </si>
  <si>
    <t>non-aGVHD BM vs. aGVHD BM</t>
    <phoneticPr fontId="1" type="noConversion"/>
  </si>
  <si>
    <t>P value</t>
    <phoneticPr fontId="1" type="noConversion"/>
  </si>
  <si>
    <t>nG PB vs. aG PB</t>
    <phoneticPr fontId="1" type="noConversion"/>
  </si>
  <si>
    <t>nG BM vs. aG BM</t>
    <phoneticPr fontId="1" type="noConversion"/>
  </si>
  <si>
    <t xml:space="preserve">HD PB effector vs. HD BM effector </t>
    <phoneticPr fontId="1" type="noConversion"/>
  </si>
  <si>
    <t>Fig. 5d</t>
    <phoneticPr fontId="1" type="noConversion"/>
  </si>
  <si>
    <t>Standard Deviation</t>
    <phoneticPr fontId="1" type="noConversion"/>
  </si>
  <si>
    <t>TGFB1</t>
    <phoneticPr fontId="1" type="noConversion"/>
  </si>
  <si>
    <t>RCC-nG BM</t>
    <phoneticPr fontId="1" type="noConversion"/>
  </si>
  <si>
    <t>MDS-nG PB</t>
    <phoneticPr fontId="1" type="noConversion"/>
  </si>
  <si>
    <t>AML-aG PB</t>
    <phoneticPr fontId="1" type="noConversion"/>
  </si>
  <si>
    <t>MDS-aG PB</t>
    <phoneticPr fontId="1" type="noConversion"/>
  </si>
  <si>
    <t>MDS-aG BM</t>
    <phoneticPr fontId="1" type="noConversion"/>
  </si>
  <si>
    <t>AML-aG BM</t>
    <phoneticPr fontId="1" type="noConversion"/>
  </si>
  <si>
    <t>Supplementary Fig. 1c</t>
    <phoneticPr fontId="1" type="noConversion"/>
  </si>
  <si>
    <t>Supplementary Fig. 1d</t>
    <phoneticPr fontId="1" type="noConversion"/>
  </si>
  <si>
    <t>Supplementary Fig. 1e</t>
    <phoneticPr fontId="1" type="noConversion"/>
  </si>
  <si>
    <t>Supplementary Fig. 1f</t>
    <phoneticPr fontId="1" type="noConversion"/>
  </si>
  <si>
    <t>Supplementary Fig. 2e</t>
    <phoneticPr fontId="1" type="noConversion"/>
  </si>
  <si>
    <t>Supplementary Fig. 3a</t>
    <phoneticPr fontId="1" type="noConversion"/>
  </si>
  <si>
    <t>Supplementary Fig. 3c</t>
    <phoneticPr fontId="1" type="noConversion"/>
  </si>
  <si>
    <t>Supplementary Fig. 4a</t>
    <phoneticPr fontId="1" type="noConversion"/>
  </si>
  <si>
    <t>Supplementary Fig. 4b</t>
    <phoneticPr fontId="1" type="noConversion"/>
  </si>
  <si>
    <t>Supplementary Fig. 4c</t>
    <phoneticPr fontId="1" type="noConversion"/>
  </si>
  <si>
    <t>Supplementary Fig. 4d</t>
    <phoneticPr fontId="1" type="noConversion"/>
  </si>
  <si>
    <t>Supplementary Fig. 4e</t>
    <phoneticPr fontId="1" type="noConversion"/>
  </si>
  <si>
    <t>Supplementary Fig. 4f</t>
    <phoneticPr fontId="1" type="noConversion"/>
  </si>
  <si>
    <t>Supplementary Fig. 5b</t>
    <phoneticPr fontId="1" type="noConversion"/>
  </si>
  <si>
    <t>Supplementary Fig. 6e</t>
    <phoneticPr fontId="1" type="noConversion"/>
  </si>
  <si>
    <t>Supplementary Fig. 6f</t>
    <phoneticPr fontId="1" type="noConversion"/>
  </si>
  <si>
    <t>Supplementary Fig. 7b</t>
    <phoneticPr fontId="1" type="noConversion"/>
  </si>
  <si>
    <t>Supplementary Fig. 7e</t>
    <phoneticPr fontId="1" type="noConversion"/>
  </si>
  <si>
    <t>Supplementary Fig. 7f</t>
    <phoneticPr fontId="1" type="noConversion"/>
  </si>
  <si>
    <t>Supplementary Fig. 7g</t>
    <phoneticPr fontId="1" type="noConversion"/>
  </si>
  <si>
    <t>Supplementary Fig. 7h</t>
    <phoneticPr fontId="1" type="noConversion"/>
  </si>
  <si>
    <t>Supplementary Fig. 8a</t>
    <phoneticPr fontId="1" type="noConversion"/>
  </si>
  <si>
    <t>Supplementary Fig. 8c</t>
    <phoneticPr fontId="1" type="noConversion"/>
  </si>
  <si>
    <t>Supplementary Fig. 8e</t>
    <phoneticPr fontId="1" type="noConversion"/>
  </si>
  <si>
    <t>Supplementary Fig. 8f</t>
    <phoneticPr fontId="1" type="noConversion"/>
  </si>
  <si>
    <t xml:space="preserve"> </t>
    <phoneticPr fontId="1" type="noConversion"/>
  </si>
  <si>
    <t>Supplementary Fig. 6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0_);[Red]\(0.00\)"/>
    <numFmt numFmtId="178" formatCode="0.0_ "/>
    <numFmt numFmtId="179" formatCode="0_ "/>
    <numFmt numFmtId="180" formatCode="0_);[Red]\(0\)"/>
  </numFmts>
  <fonts count="1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i/>
      <sz val="12"/>
      <color theme="1"/>
      <name val="Times New Roman"/>
    </font>
    <font>
      <sz val="12"/>
      <color theme="1"/>
      <name val="Times New Roman"/>
    </font>
    <font>
      <sz val="12"/>
      <name val="Times New Roman"/>
    </font>
    <font>
      <vertAlign val="superscript"/>
      <sz val="12"/>
      <name val="Times New Roman"/>
    </font>
    <font>
      <i/>
      <sz val="12"/>
      <name val="Times New Roman"/>
    </font>
    <font>
      <vertAlign val="superscript"/>
      <sz val="12"/>
      <color theme="1"/>
      <name val="Times New Roman"/>
    </font>
    <font>
      <vertAlign val="subscript"/>
      <sz val="12"/>
      <name val="Times New Roman"/>
    </font>
    <font>
      <vertAlign val="subscript"/>
      <sz val="12"/>
      <color theme="1"/>
      <name val="Times New Roman"/>
    </font>
    <font>
      <sz val="8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8">
    <xf numFmtId="0" fontId="0" fillId="0" borderId="0" xfId="0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6" fillId="0" borderId="3" xfId="0" applyFont="1" applyBorder="1"/>
    <xf numFmtId="0" fontId="6" fillId="0" borderId="4" xfId="0" applyFont="1" applyBorder="1"/>
    <xf numFmtId="0" fontId="6" fillId="0" borderId="2" xfId="0" applyFont="1" applyBorder="1"/>
    <xf numFmtId="0" fontId="5" fillId="0" borderId="0" xfId="0" applyFont="1" applyAlignment="1">
      <alignment horizontal="left"/>
    </xf>
    <xf numFmtId="176" fontId="6" fillId="0" borderId="0" xfId="0" applyNumberFormat="1" applyFont="1"/>
    <xf numFmtId="176" fontId="5" fillId="0" borderId="0" xfId="0" applyNumberFormat="1" applyFont="1"/>
    <xf numFmtId="0" fontId="6" fillId="0" borderId="0" xfId="0" applyFont="1" applyAlignment="1"/>
    <xf numFmtId="0" fontId="5" fillId="0" borderId="0" xfId="0" applyFont="1" applyAlignment="1"/>
    <xf numFmtId="0" fontId="5" fillId="0" borderId="0" xfId="0" applyFont="1" applyBorder="1"/>
    <xf numFmtId="0" fontId="6" fillId="0" borderId="1" xfId="0" applyFont="1" applyBorder="1" applyAlignment="1">
      <alignment horizontal="left"/>
    </xf>
    <xf numFmtId="0" fontId="6" fillId="0" borderId="0" xfId="0" applyFont="1" applyFill="1" applyBorder="1"/>
    <xf numFmtId="0" fontId="6" fillId="0" borderId="0" xfId="0" applyFont="1" applyBorder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/>
    <xf numFmtId="0" fontId="6" fillId="0" borderId="9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2" xfId="0" applyFont="1" applyBorder="1"/>
    <xf numFmtId="0" fontId="5" fillId="0" borderId="0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5" fillId="0" borderId="11" xfId="0" applyFont="1" applyBorder="1" applyAlignment="1">
      <alignment horizontal="right"/>
    </xf>
    <xf numFmtId="0" fontId="5" fillId="0" borderId="12" xfId="0" applyFont="1" applyBorder="1" applyAlignment="1">
      <alignment horizontal="right"/>
    </xf>
    <xf numFmtId="176" fontId="5" fillId="0" borderId="3" xfId="0" applyNumberFormat="1" applyFont="1" applyBorder="1"/>
    <xf numFmtId="176" fontId="5" fillId="0" borderId="4" xfId="0" applyNumberFormat="1" applyFont="1" applyBorder="1"/>
    <xf numFmtId="176" fontId="5" fillId="0" borderId="2" xfId="0" applyNumberFormat="1" applyFont="1" applyBorder="1"/>
    <xf numFmtId="176" fontId="5" fillId="0" borderId="0" xfId="0" applyNumberFormat="1" applyFont="1" applyBorder="1"/>
    <xf numFmtId="176" fontId="5" fillId="0" borderId="9" xfId="0" applyNumberFormat="1" applyFont="1" applyBorder="1"/>
    <xf numFmtId="0" fontId="6" fillId="0" borderId="8" xfId="0" applyFont="1" applyBorder="1" applyAlignment="1">
      <alignment horizontal="left"/>
    </xf>
    <xf numFmtId="0" fontId="5" fillId="0" borderId="0" xfId="0" applyFont="1" applyFill="1" applyBorder="1"/>
    <xf numFmtId="0" fontId="5" fillId="0" borderId="9" xfId="0" applyFont="1" applyFill="1" applyBorder="1"/>
    <xf numFmtId="0" fontId="6" fillId="0" borderId="10" xfId="0" applyFont="1" applyBorder="1" applyAlignment="1">
      <alignment horizontal="left"/>
    </xf>
    <xf numFmtId="0" fontId="5" fillId="0" borderId="11" xfId="0" applyFont="1" applyFill="1" applyBorder="1"/>
    <xf numFmtId="0" fontId="5" fillId="0" borderId="12" xfId="0" applyFont="1" applyFill="1" applyBorder="1"/>
    <xf numFmtId="0" fontId="6" fillId="0" borderId="11" xfId="0" applyFont="1" applyBorder="1"/>
    <xf numFmtId="0" fontId="6" fillId="0" borderId="12" xfId="0" applyFont="1" applyBorder="1"/>
    <xf numFmtId="176" fontId="6" fillId="0" borderId="8" xfId="0" applyNumberFormat="1" applyFont="1" applyBorder="1"/>
    <xf numFmtId="176" fontId="6" fillId="0" borderId="0" xfId="0" applyNumberFormat="1" applyFont="1" applyBorder="1"/>
    <xf numFmtId="176" fontId="6" fillId="0" borderId="9" xfId="0" applyNumberFormat="1" applyFont="1" applyBorder="1"/>
    <xf numFmtId="176" fontId="6" fillId="0" borderId="11" xfId="0" applyNumberFormat="1" applyFont="1" applyBorder="1"/>
    <xf numFmtId="176" fontId="6" fillId="0" borderId="12" xfId="0" applyNumberFormat="1" applyFont="1" applyBorder="1"/>
    <xf numFmtId="176" fontId="6" fillId="0" borderId="3" xfId="0" applyNumberFormat="1" applyFont="1" applyBorder="1"/>
    <xf numFmtId="176" fontId="6" fillId="0" borderId="4" xfId="0" applyNumberFormat="1" applyFont="1" applyBorder="1"/>
    <xf numFmtId="176" fontId="6" fillId="0" borderId="2" xfId="0" applyNumberFormat="1" applyFont="1" applyBorder="1"/>
    <xf numFmtId="0" fontId="6" fillId="0" borderId="8" xfId="0" applyFont="1" applyFill="1" applyBorder="1"/>
    <xf numFmtId="0" fontId="6" fillId="0" borderId="9" xfId="0" applyFont="1" applyFill="1" applyBorder="1"/>
    <xf numFmtId="176" fontId="6" fillId="0" borderId="3" xfId="0" applyNumberFormat="1" applyFont="1" applyFill="1" applyBorder="1"/>
    <xf numFmtId="176" fontId="6" fillId="0" borderId="4" xfId="0" applyNumberFormat="1" applyFont="1" applyFill="1" applyBorder="1"/>
    <xf numFmtId="176" fontId="6" fillId="0" borderId="2" xfId="0" applyNumberFormat="1" applyFont="1" applyFill="1" applyBorder="1"/>
    <xf numFmtId="0" fontId="6" fillId="0" borderId="10" xfId="0" applyFont="1" applyBorder="1"/>
    <xf numFmtId="0" fontId="6" fillId="0" borderId="5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177" fontId="6" fillId="0" borderId="5" xfId="0" applyNumberFormat="1" applyFont="1" applyBorder="1" applyAlignment="1">
      <alignment horizontal="center"/>
    </xf>
    <xf numFmtId="177" fontId="6" fillId="0" borderId="6" xfId="0" applyNumberFormat="1" applyFont="1" applyBorder="1" applyAlignment="1">
      <alignment horizontal="center"/>
    </xf>
    <xf numFmtId="177" fontId="6" fillId="0" borderId="7" xfId="0" applyNumberFormat="1" applyFont="1" applyBorder="1" applyAlignment="1">
      <alignment horizontal="center"/>
    </xf>
    <xf numFmtId="177" fontId="6" fillId="0" borderId="8" xfId="0" applyNumberFormat="1" applyFont="1" applyBorder="1"/>
    <xf numFmtId="177" fontId="6" fillId="0" borderId="0" xfId="0" applyNumberFormat="1" applyFont="1" applyBorder="1"/>
    <xf numFmtId="177" fontId="6" fillId="0" borderId="9" xfId="0" applyNumberFormat="1" applyFont="1" applyBorder="1"/>
    <xf numFmtId="177" fontId="5" fillId="0" borderId="3" xfId="0" applyNumberFormat="1" applyFont="1" applyBorder="1"/>
    <xf numFmtId="177" fontId="5" fillId="0" borderId="4" xfId="0" applyNumberFormat="1" applyFont="1" applyBorder="1"/>
    <xf numFmtId="177" fontId="5" fillId="0" borderId="2" xfId="0" applyNumberFormat="1" applyFont="1" applyBorder="1"/>
    <xf numFmtId="0" fontId="8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178" fontId="6" fillId="0" borderId="1" xfId="0" applyNumberFormat="1" applyFont="1" applyBorder="1"/>
    <xf numFmtId="178" fontId="6" fillId="0" borderId="1" xfId="0" applyNumberFormat="1" applyFont="1" applyBorder="1" applyAlignment="1">
      <alignment horizontal="center"/>
    </xf>
    <xf numFmtId="178" fontId="6" fillId="0" borderId="4" xfId="0" applyNumberFormat="1" applyFont="1" applyBorder="1"/>
    <xf numFmtId="0" fontId="6" fillId="0" borderId="0" xfId="0" applyFont="1" applyBorder="1" applyAlignment="1">
      <alignment horizontal="left"/>
    </xf>
    <xf numFmtId="0" fontId="5" fillId="0" borderId="8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179" fontId="5" fillId="0" borderId="3" xfId="0" applyNumberFormat="1" applyFont="1" applyBorder="1"/>
    <xf numFmtId="179" fontId="5" fillId="0" borderId="4" xfId="0" applyNumberFormat="1" applyFont="1" applyBorder="1"/>
    <xf numFmtId="179" fontId="5" fillId="0" borderId="2" xfId="0" applyNumberFormat="1" applyFont="1" applyBorder="1"/>
    <xf numFmtId="179" fontId="5" fillId="0" borderId="10" xfId="0" applyNumberFormat="1" applyFont="1" applyBorder="1"/>
    <xf numFmtId="179" fontId="5" fillId="0" borderId="11" xfId="0" applyNumberFormat="1" applyFont="1" applyBorder="1"/>
    <xf numFmtId="179" fontId="5" fillId="0" borderId="12" xfId="0" applyNumberFormat="1" applyFont="1" applyBorder="1"/>
    <xf numFmtId="180" fontId="5" fillId="0" borderId="0" xfId="0" applyNumberFormat="1" applyFont="1"/>
    <xf numFmtId="179" fontId="6" fillId="0" borderId="3" xfId="0" applyNumberFormat="1" applyFont="1" applyBorder="1"/>
    <xf numFmtId="179" fontId="6" fillId="0" borderId="4" xfId="0" applyNumberFormat="1" applyFont="1" applyBorder="1"/>
    <xf numFmtId="179" fontId="6" fillId="0" borderId="2" xfId="0" applyNumberFormat="1" applyFont="1" applyBorder="1"/>
    <xf numFmtId="178" fontId="6" fillId="0" borderId="3" xfId="0" applyNumberFormat="1" applyFont="1" applyBorder="1"/>
    <xf numFmtId="179" fontId="6" fillId="0" borderId="3" xfId="0" applyNumberFormat="1" applyFont="1" applyBorder="1" applyAlignment="1">
      <alignment horizontal="right"/>
    </xf>
    <xf numFmtId="179" fontId="6" fillId="0" borderId="2" xfId="0" applyNumberFormat="1" applyFont="1" applyBorder="1" applyAlignment="1">
      <alignment horizontal="right"/>
    </xf>
    <xf numFmtId="0" fontId="6" fillId="0" borderId="7" xfId="0" applyFont="1" applyBorder="1"/>
    <xf numFmtId="0" fontId="6" fillId="0" borderId="8" xfId="0" applyFont="1" applyBorder="1" applyAlignment="1"/>
    <xf numFmtId="0" fontId="6" fillId="0" borderId="10" xfId="0" applyFont="1" applyBorder="1" applyAlignment="1"/>
    <xf numFmtId="0" fontId="5" fillId="0" borderId="3" xfId="0" applyFont="1" applyBorder="1" applyAlignment="1"/>
    <xf numFmtId="0" fontId="5" fillId="0" borderId="2" xfId="0" applyFont="1" applyBorder="1" applyAlignment="1"/>
    <xf numFmtId="176" fontId="6" fillId="0" borderId="4" xfId="0" applyNumberFormat="1" applyFont="1" applyBorder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78" fontId="6" fillId="0" borderId="3" xfId="0" applyNumberFormat="1" applyFont="1" applyBorder="1" applyAlignment="1">
      <alignment horizontal="center"/>
    </xf>
    <xf numFmtId="178" fontId="6" fillId="0" borderId="4" xfId="0" applyNumberFormat="1" applyFont="1" applyBorder="1" applyAlignment="1">
      <alignment horizontal="center"/>
    </xf>
    <xf numFmtId="178" fontId="6" fillId="0" borderId="2" xfId="0" applyNumberFormat="1" applyFont="1" applyBorder="1" applyAlignment="1">
      <alignment horizontal="center"/>
    </xf>
    <xf numFmtId="178" fontId="6" fillId="0" borderId="2" xfId="0" applyNumberFormat="1" applyFont="1" applyBorder="1"/>
    <xf numFmtId="178" fontId="5" fillId="0" borderId="3" xfId="0" applyNumberFormat="1" applyFont="1" applyBorder="1"/>
    <xf numFmtId="178" fontId="5" fillId="0" borderId="4" xfId="0" applyNumberFormat="1" applyFont="1" applyBorder="1"/>
    <xf numFmtId="178" fontId="5" fillId="0" borderId="2" xfId="0" applyNumberFormat="1" applyFont="1" applyBorder="1"/>
    <xf numFmtId="0" fontId="5" fillId="0" borderId="0" xfId="0" applyFont="1" applyBorder="1" applyAlignment="1">
      <alignment horizontal="center"/>
    </xf>
    <xf numFmtId="179" fontId="5" fillId="0" borderId="0" xfId="0" applyNumberFormat="1" applyFont="1" applyBorder="1"/>
    <xf numFmtId="0" fontId="6" fillId="0" borderId="0" xfId="0" applyFont="1" applyAlignment="1">
      <alignment horizontal="right"/>
    </xf>
    <xf numFmtId="0" fontId="6" fillId="0" borderId="7" xfId="0" applyFont="1" applyBorder="1" applyAlignment="1">
      <alignment horizontal="right"/>
    </xf>
    <xf numFmtId="0" fontId="6" fillId="0" borderId="12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2" xfId="0" applyFont="1" applyBorder="1" applyAlignment="1"/>
    <xf numFmtId="0" fontId="12" fillId="0" borderId="0" xfId="0" applyFont="1"/>
    <xf numFmtId="0" fontId="12" fillId="0" borderId="0" xfId="0" applyFont="1" applyAlignment="1">
      <alignment horizontal="left"/>
    </xf>
    <xf numFmtId="179" fontId="6" fillId="0" borderId="0" xfId="0" applyNumberFormat="1" applyFont="1" applyBorder="1"/>
    <xf numFmtId="0" fontId="5" fillId="0" borderId="5" xfId="0" applyFont="1" applyBorder="1"/>
    <xf numFmtId="0" fontId="5" fillId="0" borderId="7" xfId="0" applyFont="1" applyBorder="1"/>
    <xf numFmtId="176" fontId="6" fillId="0" borderId="0" xfId="0" applyNumberFormat="1" applyFont="1" applyFill="1" applyBorder="1"/>
    <xf numFmtId="0" fontId="5" fillId="0" borderId="2" xfId="0" applyFont="1" applyBorder="1" applyAlignment="1">
      <alignment horizontal="right"/>
    </xf>
    <xf numFmtId="177" fontId="5" fillId="0" borderId="0" xfId="0" applyNumberFormat="1" applyFont="1" applyBorder="1"/>
    <xf numFmtId="178" fontId="6" fillId="0" borderId="0" xfId="0" applyNumberFormat="1" applyFont="1" applyBorder="1"/>
    <xf numFmtId="0" fontId="5" fillId="0" borderId="0" xfId="0" applyFont="1" applyBorder="1" applyAlignment="1"/>
    <xf numFmtId="179" fontId="6" fillId="0" borderId="0" xfId="0" applyNumberFormat="1" applyFont="1" applyBorder="1" applyAlignment="1">
      <alignment horizontal="right"/>
    </xf>
    <xf numFmtId="0" fontId="5" fillId="0" borderId="1" xfId="0" applyFont="1" applyBorder="1"/>
    <xf numFmtId="0" fontId="5" fillId="0" borderId="4" xfId="0" applyFont="1" applyBorder="1" applyAlignment="1"/>
    <xf numFmtId="0" fontId="5" fillId="0" borderId="6" xfId="0" applyFont="1" applyBorder="1" applyAlignment="1"/>
    <xf numFmtId="0" fontId="5" fillId="0" borderId="11" xfId="0" applyFont="1" applyBorder="1" applyAlignment="1"/>
    <xf numFmtId="178" fontId="6" fillId="0" borderId="0" xfId="0" applyNumberFormat="1" applyFont="1" applyBorder="1" applyAlignment="1">
      <alignment horizontal="center"/>
    </xf>
    <xf numFmtId="0" fontId="5" fillId="0" borderId="6" xfId="0" applyFont="1" applyBorder="1"/>
    <xf numFmtId="0" fontId="6" fillId="0" borderId="0" xfId="0" applyFont="1" applyBorder="1" applyAlignment="1"/>
    <xf numFmtId="0" fontId="6" fillId="0" borderId="11" xfId="0" applyFont="1" applyBorder="1" applyAlignment="1"/>
    <xf numFmtId="0" fontId="6" fillId="0" borderId="3" xfId="0" applyFont="1" applyBorder="1" applyAlignment="1"/>
    <xf numFmtId="0" fontId="6" fillId="0" borderId="4" xfId="0" applyFont="1" applyBorder="1" applyAlignment="1"/>
    <xf numFmtId="178" fontId="5" fillId="0" borderId="0" xfId="0" applyNumberFormat="1" applyFont="1" applyBorder="1"/>
    <xf numFmtId="0" fontId="5" fillId="0" borderId="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12" fillId="0" borderId="6" xfId="0" applyFont="1" applyBorder="1"/>
    <xf numFmtId="0" fontId="12" fillId="0" borderId="0" xfId="0" applyFont="1" applyBorder="1"/>
    <xf numFmtId="0" fontId="12" fillId="0" borderId="11" xfId="0" applyFont="1" applyBorder="1"/>
    <xf numFmtId="0" fontId="5" fillId="0" borderId="8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6" fillId="0" borderId="4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6" fillId="0" borderId="12" xfId="0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0" fontId="6" fillId="0" borderId="7" xfId="0" applyFont="1" applyBorder="1" applyAlignment="1">
      <alignment horizontal="right"/>
    </xf>
  </cellXfs>
  <cellStyles count="29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399</xdr:colOff>
      <xdr:row>1</xdr:row>
      <xdr:rowOff>12700</xdr:rowOff>
    </xdr:from>
    <xdr:to>
      <xdr:col>8</xdr:col>
      <xdr:colOff>493154</xdr:colOff>
      <xdr:row>14</xdr:row>
      <xdr:rowOff>6350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0899" y="215900"/>
          <a:ext cx="6792355" cy="2692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E34" sqref="E34"/>
    </sheetView>
  </sheetViews>
  <sheetFormatPr baseColWidth="10" defaultRowHeight="16" x14ac:dyDescent="0.2"/>
  <cols>
    <col min="1" max="1" width="10.83203125" style="1"/>
    <col min="2" max="2" width="26.33203125" style="1" customWidth="1"/>
    <col min="3" max="16384" width="10.83203125" style="1"/>
  </cols>
  <sheetData>
    <row r="1" spans="1:11" x14ac:dyDescent="0.2">
      <c r="A1" s="1" t="s">
        <v>231</v>
      </c>
    </row>
    <row r="2" spans="1:11" x14ac:dyDescent="0.2">
      <c r="B2" s="1" t="s">
        <v>200</v>
      </c>
    </row>
    <row r="3" spans="1:11" x14ac:dyDescent="0.2">
      <c r="B3" s="35" t="s">
        <v>24</v>
      </c>
      <c r="C3" s="20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0" t="s">
        <v>7</v>
      </c>
      <c r="K3" s="21" t="s">
        <v>8</v>
      </c>
    </row>
    <row r="4" spans="1:11" x14ac:dyDescent="0.2">
      <c r="B4" s="30" t="s">
        <v>201</v>
      </c>
      <c r="C4" s="38">
        <v>100</v>
      </c>
      <c r="D4" s="38">
        <v>100</v>
      </c>
      <c r="E4" s="38">
        <v>99.654457498272279</v>
      </c>
      <c r="F4" s="38">
        <v>92.926969522714202</v>
      </c>
      <c r="G4" s="38">
        <v>99.30167597765363</v>
      </c>
      <c r="H4" s="38">
        <v>88.922764227642276</v>
      </c>
      <c r="I4" s="38">
        <v>97.961373390557938</v>
      </c>
      <c r="J4" s="38">
        <v>98.924731182795696</v>
      </c>
      <c r="K4" s="39">
        <v>100</v>
      </c>
    </row>
    <row r="5" spans="1:11" x14ac:dyDescent="0.2">
      <c r="B5" s="32" t="s">
        <v>83</v>
      </c>
      <c r="C5" s="40">
        <v>0</v>
      </c>
      <c r="D5" s="40">
        <v>0</v>
      </c>
      <c r="E5" s="40">
        <v>0.3455425017277125</v>
      </c>
      <c r="F5" s="40">
        <v>7.0730304772857906</v>
      </c>
      <c r="G5" s="40">
        <v>0.6983240223463687</v>
      </c>
      <c r="H5" s="40">
        <v>11.077235772357719</v>
      </c>
      <c r="I5" s="40">
        <v>2.0386266094420624</v>
      </c>
      <c r="J5" s="40">
        <v>1.0752688172043012</v>
      </c>
      <c r="K5" s="41">
        <v>0</v>
      </c>
    </row>
    <row r="7" spans="1:11" x14ac:dyDescent="0.2">
      <c r="B7" s="35" t="s">
        <v>25</v>
      </c>
      <c r="C7" s="22" t="s">
        <v>202</v>
      </c>
      <c r="D7" s="22" t="s">
        <v>203</v>
      </c>
      <c r="E7" s="22" t="s">
        <v>204</v>
      </c>
      <c r="F7" s="22" t="s">
        <v>205</v>
      </c>
      <c r="G7" s="22" t="s">
        <v>206</v>
      </c>
      <c r="H7" s="22" t="s">
        <v>71</v>
      </c>
      <c r="I7" s="22" t="s">
        <v>207</v>
      </c>
      <c r="J7" s="22" t="s">
        <v>208</v>
      </c>
      <c r="K7" s="23" t="s">
        <v>209</v>
      </c>
    </row>
    <row r="8" spans="1:11" x14ac:dyDescent="0.2">
      <c r="B8" s="30" t="s">
        <v>201</v>
      </c>
      <c r="C8" s="38">
        <v>100</v>
      </c>
      <c r="D8" s="38">
        <v>99.795918367346943</v>
      </c>
      <c r="E8" s="38">
        <v>100</v>
      </c>
      <c r="F8" s="38">
        <v>98.01136363636364</v>
      </c>
      <c r="G8" s="38">
        <v>96</v>
      </c>
      <c r="H8" s="38">
        <v>94.811320754716974</v>
      </c>
      <c r="I8" s="38">
        <v>99.465240641711233</v>
      </c>
      <c r="J8" s="38">
        <v>100</v>
      </c>
      <c r="K8" s="39">
        <v>100</v>
      </c>
    </row>
    <row r="9" spans="1:11" x14ac:dyDescent="0.2">
      <c r="B9" s="32" t="s">
        <v>83</v>
      </c>
      <c r="C9" s="40">
        <v>0</v>
      </c>
      <c r="D9" s="40">
        <v>0.20408163265306367</v>
      </c>
      <c r="E9" s="40">
        <v>0</v>
      </c>
      <c r="F9" s="40">
        <v>1.9886363636363646</v>
      </c>
      <c r="G9" s="40">
        <v>4.0000000000000036</v>
      </c>
      <c r="H9" s="40">
        <v>5.1886792452830228</v>
      </c>
      <c r="I9" s="40">
        <v>0.53475935828877219</v>
      </c>
      <c r="J9" s="40">
        <v>0</v>
      </c>
      <c r="K9" s="41">
        <v>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>
      <selection activeCell="A31" sqref="A31"/>
    </sheetView>
  </sheetViews>
  <sheetFormatPr baseColWidth="10" defaultRowHeight="16" x14ac:dyDescent="0.2"/>
  <cols>
    <col min="1" max="1" width="19.33203125" style="1" customWidth="1"/>
    <col min="2" max="2" width="17.1640625" style="1" customWidth="1"/>
    <col min="3" max="3" width="19.1640625" style="14" customWidth="1"/>
    <col min="4" max="4" width="17" style="1" customWidth="1"/>
    <col min="5" max="6" width="10.83203125" style="1"/>
    <col min="7" max="7" width="15.83203125" style="1" customWidth="1"/>
    <col min="8" max="16384" width="10.83203125" style="1"/>
  </cols>
  <sheetData>
    <row r="1" spans="1:6" x14ac:dyDescent="0.2">
      <c r="A1" s="1" t="s">
        <v>357</v>
      </c>
    </row>
    <row r="2" spans="1:6" x14ac:dyDescent="0.2">
      <c r="B2" s="1" t="s">
        <v>219</v>
      </c>
    </row>
    <row r="3" spans="1:6" x14ac:dyDescent="0.2">
      <c r="B3" s="13" t="s">
        <v>24</v>
      </c>
    </row>
    <row r="4" spans="1:6" x14ac:dyDescent="0.2">
      <c r="C4" s="35" t="s">
        <v>92</v>
      </c>
      <c r="D4" s="20" t="s">
        <v>26</v>
      </c>
      <c r="E4" s="20" t="s">
        <v>27</v>
      </c>
      <c r="F4" s="21" t="s">
        <v>28</v>
      </c>
    </row>
    <row r="5" spans="1:6" x14ac:dyDescent="0.2">
      <c r="C5" s="103" t="s">
        <v>0</v>
      </c>
      <c r="D5" s="18">
        <v>50.37594</v>
      </c>
      <c r="E5" s="18">
        <v>15.78947</v>
      </c>
      <c r="F5" s="29">
        <v>33.834589999999999</v>
      </c>
    </row>
    <row r="6" spans="1:6" x14ac:dyDescent="0.2">
      <c r="C6" s="103" t="s">
        <v>1</v>
      </c>
      <c r="D6" s="18">
        <v>47.671669999999999</v>
      </c>
      <c r="E6" s="18">
        <v>16.377269999999999</v>
      </c>
      <c r="F6" s="29">
        <v>35.951070000000001</v>
      </c>
    </row>
    <row r="7" spans="1:6" x14ac:dyDescent="0.2">
      <c r="C7" s="103" t="s">
        <v>2</v>
      </c>
      <c r="D7" s="18">
        <v>43.387729999999998</v>
      </c>
      <c r="E7" s="18">
        <v>17.33258</v>
      </c>
      <c r="F7" s="29">
        <v>39.279690000000002</v>
      </c>
    </row>
    <row r="8" spans="1:6" x14ac:dyDescent="0.2">
      <c r="C8" s="103" t="s">
        <v>3</v>
      </c>
      <c r="D8" s="18">
        <v>37.63411</v>
      </c>
      <c r="E8" s="18">
        <v>19.819310000000002</v>
      </c>
      <c r="F8" s="29">
        <v>42.546590000000002</v>
      </c>
    </row>
    <row r="9" spans="1:6" x14ac:dyDescent="0.2">
      <c r="C9" s="103" t="s">
        <v>4</v>
      </c>
      <c r="D9" s="18">
        <v>35.193129999999996</v>
      </c>
      <c r="E9" s="18">
        <v>23.17597</v>
      </c>
      <c r="F9" s="29">
        <v>41.630899999999997</v>
      </c>
    </row>
    <row r="10" spans="1:6" x14ac:dyDescent="0.2">
      <c r="C10" s="103" t="s">
        <v>6</v>
      </c>
      <c r="D10" s="18">
        <v>41.25461</v>
      </c>
      <c r="E10" s="18">
        <v>24.944649999999999</v>
      </c>
      <c r="F10" s="29">
        <v>33.800739999999998</v>
      </c>
    </row>
    <row r="11" spans="1:6" x14ac:dyDescent="0.2">
      <c r="C11" s="103" t="s">
        <v>5</v>
      </c>
      <c r="D11" s="18">
        <v>33.816719999999997</v>
      </c>
      <c r="E11" s="18">
        <v>25.023140000000001</v>
      </c>
      <c r="F11" s="29">
        <v>41.160139999999998</v>
      </c>
    </row>
    <row r="12" spans="1:6" x14ac:dyDescent="0.2">
      <c r="C12" s="103" t="s">
        <v>7</v>
      </c>
      <c r="D12" s="18">
        <v>38.616070000000001</v>
      </c>
      <c r="E12" s="18">
        <v>32.142859999999999</v>
      </c>
      <c r="F12" s="29">
        <v>29.241070000000001</v>
      </c>
    </row>
    <row r="13" spans="1:6" x14ac:dyDescent="0.2">
      <c r="C13" s="104" t="s">
        <v>8</v>
      </c>
      <c r="D13" s="53">
        <v>0</v>
      </c>
      <c r="E13" s="53">
        <v>58.571429999999999</v>
      </c>
      <c r="F13" s="54">
        <v>41.428570000000001</v>
      </c>
    </row>
    <row r="15" spans="1:6" x14ac:dyDescent="0.2">
      <c r="B15" s="3" t="s">
        <v>25</v>
      </c>
    </row>
    <row r="16" spans="1:6" x14ac:dyDescent="0.2">
      <c r="C16" s="35" t="s">
        <v>92</v>
      </c>
      <c r="D16" s="20" t="s">
        <v>26</v>
      </c>
      <c r="E16" s="20" t="s">
        <v>27</v>
      </c>
      <c r="F16" s="21" t="s">
        <v>28</v>
      </c>
    </row>
    <row r="17" spans="1:6" x14ac:dyDescent="0.2">
      <c r="C17" s="47" t="s">
        <v>29</v>
      </c>
      <c r="D17" s="18">
        <v>42.21378</v>
      </c>
      <c r="E17" s="18">
        <v>24.688009999999998</v>
      </c>
      <c r="F17" s="29">
        <v>33.098210000000002</v>
      </c>
    </row>
    <row r="18" spans="1:6" x14ac:dyDescent="0.2">
      <c r="C18" s="47" t="s">
        <v>30</v>
      </c>
      <c r="D18" s="18">
        <v>34.918979999999998</v>
      </c>
      <c r="E18" s="18">
        <v>30.162050000000001</v>
      </c>
      <c r="F18" s="29">
        <v>34.918979999999998</v>
      </c>
    </row>
    <row r="19" spans="1:6" x14ac:dyDescent="0.2">
      <c r="C19" s="47" t="s">
        <v>31</v>
      </c>
      <c r="D19" s="18">
        <v>37.26191</v>
      </c>
      <c r="E19" s="18">
        <v>26.785720000000001</v>
      </c>
      <c r="F19" s="29">
        <v>35.952379999999998</v>
      </c>
    </row>
    <row r="20" spans="1:6" x14ac:dyDescent="0.2">
      <c r="C20" s="47" t="s">
        <v>32</v>
      </c>
      <c r="D20" s="18">
        <v>35.73265</v>
      </c>
      <c r="E20" s="18">
        <v>30.077120000000001</v>
      </c>
      <c r="F20" s="29">
        <v>34.19023</v>
      </c>
    </row>
    <row r="21" spans="1:6" x14ac:dyDescent="0.2">
      <c r="C21" s="47" t="s">
        <v>33</v>
      </c>
      <c r="D21" s="18">
        <v>30.097090000000001</v>
      </c>
      <c r="E21" s="18">
        <v>32.038829999999997</v>
      </c>
      <c r="F21" s="29">
        <v>37.864080000000001</v>
      </c>
    </row>
    <row r="22" spans="1:6" x14ac:dyDescent="0.2">
      <c r="C22" s="47" t="s">
        <v>34</v>
      </c>
      <c r="D22" s="18">
        <v>30.11364</v>
      </c>
      <c r="E22" s="18">
        <v>37.878790000000002</v>
      </c>
      <c r="F22" s="29">
        <v>32.007579999999997</v>
      </c>
    </row>
    <row r="23" spans="1:6" x14ac:dyDescent="0.2">
      <c r="C23" s="47" t="s">
        <v>35</v>
      </c>
      <c r="D23" s="18">
        <v>29.69256</v>
      </c>
      <c r="E23" s="18">
        <v>36.8123</v>
      </c>
      <c r="F23" s="29">
        <v>33.495139999999999</v>
      </c>
    </row>
    <row r="24" spans="1:6" x14ac:dyDescent="0.2">
      <c r="C24" s="47" t="s">
        <v>36</v>
      </c>
      <c r="D24" s="18">
        <v>32.452829999999999</v>
      </c>
      <c r="E24" s="18">
        <v>41.132080000000002</v>
      </c>
      <c r="F24" s="29">
        <v>26.415089999999999</v>
      </c>
    </row>
    <row r="25" spans="1:6" x14ac:dyDescent="0.2">
      <c r="C25" s="50" t="s">
        <v>37</v>
      </c>
      <c r="D25" s="53">
        <v>2.1739130000000002</v>
      </c>
      <c r="E25" s="53">
        <v>50</v>
      </c>
      <c r="F25" s="54">
        <v>47.826090000000001</v>
      </c>
    </row>
    <row r="27" spans="1:6" x14ac:dyDescent="0.2">
      <c r="A27" s="1" t="s">
        <v>358</v>
      </c>
    </row>
    <row r="28" spans="1:6" x14ac:dyDescent="0.2">
      <c r="B28" s="3" t="s">
        <v>24</v>
      </c>
      <c r="C28" s="1"/>
    </row>
    <row r="29" spans="1:6" ht="18" x14ac:dyDescent="0.25">
      <c r="B29" s="10"/>
      <c r="C29" s="70" t="s">
        <v>185</v>
      </c>
      <c r="D29" s="71" t="s">
        <v>186</v>
      </c>
    </row>
    <row r="30" spans="1:6" x14ac:dyDescent="0.2">
      <c r="B30" s="10"/>
      <c r="C30" s="28">
        <v>32.352939999999997</v>
      </c>
      <c r="D30" s="29">
        <v>67.647059999999996</v>
      </c>
    </row>
    <row r="31" spans="1:6" x14ac:dyDescent="0.2">
      <c r="B31" s="10"/>
      <c r="C31" s="28">
        <v>53.927199999999999</v>
      </c>
      <c r="D31" s="29">
        <v>46.072800000000001</v>
      </c>
    </row>
    <row r="32" spans="1:6" x14ac:dyDescent="0.2">
      <c r="B32" s="10"/>
      <c r="C32" s="28">
        <v>58.46087</v>
      </c>
      <c r="D32" s="29">
        <v>41.53913</v>
      </c>
    </row>
    <row r="33" spans="2:4" x14ac:dyDescent="0.2">
      <c r="B33" s="10"/>
      <c r="C33" s="28">
        <v>37.673009999999998</v>
      </c>
      <c r="D33" s="29">
        <v>62.326990000000002</v>
      </c>
    </row>
    <row r="34" spans="2:4" x14ac:dyDescent="0.2">
      <c r="B34" s="10"/>
      <c r="C34" s="28">
        <v>40.803649999999998</v>
      </c>
      <c r="D34" s="29">
        <v>59.196350000000002</v>
      </c>
    </row>
    <row r="35" spans="2:4" x14ac:dyDescent="0.2">
      <c r="B35" s="10"/>
      <c r="C35" s="28">
        <v>30.397269999999999</v>
      </c>
      <c r="D35" s="29">
        <v>69.602729999999994</v>
      </c>
    </row>
    <row r="36" spans="2:4" x14ac:dyDescent="0.2">
      <c r="B36" s="10"/>
      <c r="C36" s="28">
        <v>55.504190000000001</v>
      </c>
      <c r="D36" s="29">
        <v>44.495809999999999</v>
      </c>
    </row>
    <row r="37" spans="2:4" x14ac:dyDescent="0.2">
      <c r="B37" s="10"/>
      <c r="C37" s="68">
        <v>29.677420000000001</v>
      </c>
      <c r="D37" s="54">
        <v>70.322580000000002</v>
      </c>
    </row>
    <row r="38" spans="2:4" x14ac:dyDescent="0.2">
      <c r="B38" s="1" t="s">
        <v>233</v>
      </c>
      <c r="C38" s="60">
        <f>AVERAGE(C30:C37)</f>
        <v>42.349568749999996</v>
      </c>
      <c r="D38" s="62">
        <f>AVERAGE(D30:D37)</f>
        <v>57.650431250000004</v>
      </c>
    </row>
    <row r="39" spans="2:4" x14ac:dyDescent="0.2">
      <c r="B39" s="1" t="s">
        <v>344</v>
      </c>
      <c r="C39" s="60">
        <f>STDEV(C30:C37)</f>
        <v>11.918131959333989</v>
      </c>
      <c r="D39" s="62">
        <f>STDEV(D30:D37)</f>
        <v>11.91813195933401</v>
      </c>
    </row>
    <row r="40" spans="2:4" x14ac:dyDescent="0.2">
      <c r="B40" s="10"/>
      <c r="C40" s="1"/>
    </row>
    <row r="41" spans="2:4" x14ac:dyDescent="0.2">
      <c r="B41" s="3" t="s">
        <v>25</v>
      </c>
      <c r="C41" s="4"/>
      <c r="D41" s="4"/>
    </row>
    <row r="42" spans="2:4" ht="18" x14ac:dyDescent="0.25">
      <c r="B42" s="10"/>
      <c r="C42" s="70" t="s">
        <v>185</v>
      </c>
      <c r="D42" s="71" t="s">
        <v>186</v>
      </c>
    </row>
    <row r="43" spans="2:4" x14ac:dyDescent="0.2">
      <c r="B43" s="10"/>
      <c r="C43" s="28">
        <v>60.791829999999997</v>
      </c>
      <c r="D43" s="29">
        <v>39.208170000000003</v>
      </c>
    </row>
    <row r="44" spans="2:4" x14ac:dyDescent="0.2">
      <c r="B44" s="10"/>
      <c r="C44" s="28">
        <v>73.588650000000001</v>
      </c>
      <c r="D44" s="29">
        <v>26.411349999999999</v>
      </c>
    </row>
    <row r="45" spans="2:4" x14ac:dyDescent="0.2">
      <c r="B45" s="10"/>
      <c r="C45" s="28">
        <v>34.325400000000002</v>
      </c>
      <c r="D45" s="29">
        <v>65.674599999999998</v>
      </c>
    </row>
    <row r="46" spans="2:4" x14ac:dyDescent="0.2">
      <c r="B46" s="10"/>
      <c r="C46" s="28">
        <v>55.723269999999999</v>
      </c>
      <c r="D46" s="29">
        <v>44.276730000000001</v>
      </c>
    </row>
    <row r="47" spans="2:4" x14ac:dyDescent="0.2">
      <c r="B47" s="10"/>
      <c r="C47" s="28">
        <v>47.231270000000002</v>
      </c>
      <c r="D47" s="29">
        <v>52.768729999999998</v>
      </c>
    </row>
    <row r="48" spans="2:4" x14ac:dyDescent="0.2">
      <c r="B48" s="10"/>
      <c r="C48" s="68">
        <v>33.223320000000001</v>
      </c>
      <c r="D48" s="54">
        <v>66.776679999999999</v>
      </c>
    </row>
    <row r="49" spans="2:4" x14ac:dyDescent="0.2">
      <c r="B49" s="1" t="s">
        <v>233</v>
      </c>
      <c r="C49" s="105">
        <f>AVERAGE(C43:C48)</f>
        <v>50.813956666666662</v>
      </c>
      <c r="D49" s="106">
        <f>AVERAGE(D43:D48)</f>
        <v>49.186043333333338</v>
      </c>
    </row>
    <row r="50" spans="2:4" x14ac:dyDescent="0.2">
      <c r="B50" s="1" t="s">
        <v>344</v>
      </c>
      <c r="C50" s="105">
        <f>STDEV(C43:C48)</f>
        <v>15.72567717542449</v>
      </c>
      <c r="D50" s="106">
        <f>STDEV(D43:D48)</f>
        <v>15.72567717542448</v>
      </c>
    </row>
    <row r="52" spans="2:4" x14ac:dyDescent="0.2">
      <c r="B52" s="131"/>
      <c r="C52" s="141"/>
      <c r="D52" s="124" t="s">
        <v>327</v>
      </c>
    </row>
    <row r="53" spans="2:4" x14ac:dyDescent="0.2">
      <c r="B53" s="30" t="s">
        <v>326</v>
      </c>
      <c r="C53" s="137"/>
      <c r="D53" s="88">
        <v>0.2727</v>
      </c>
    </row>
    <row r="54" spans="2:4" x14ac:dyDescent="0.2">
      <c r="B54" s="32" t="s">
        <v>342</v>
      </c>
      <c r="C54" s="142"/>
      <c r="D54" s="125">
        <v>0.272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8"/>
  <sheetViews>
    <sheetView workbookViewId="0">
      <selection activeCell="A205" sqref="A205"/>
    </sheetView>
  </sheetViews>
  <sheetFormatPr baseColWidth="10" defaultRowHeight="16" x14ac:dyDescent="0.2"/>
  <cols>
    <col min="1" max="1" width="21" customWidth="1"/>
    <col min="2" max="2" width="31.1640625" customWidth="1"/>
  </cols>
  <sheetData>
    <row r="1" spans="1:11" x14ac:dyDescent="0.2">
      <c r="A1" s="1" t="s">
        <v>359</v>
      </c>
    </row>
    <row r="2" spans="1:11" x14ac:dyDescent="0.2">
      <c r="B2" s="2" t="s">
        <v>228</v>
      </c>
      <c r="C2" s="2"/>
      <c r="D2" s="2"/>
      <c r="E2" s="2"/>
      <c r="F2" s="2"/>
      <c r="G2" s="2"/>
      <c r="H2" s="2"/>
      <c r="I2" s="2"/>
      <c r="J2" s="2"/>
    </row>
    <row r="3" spans="1:11" x14ac:dyDescent="0.2">
      <c r="B3" s="2"/>
      <c r="C3" s="19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0" t="s">
        <v>7</v>
      </c>
      <c r="K3" s="21" t="s">
        <v>8</v>
      </c>
    </row>
    <row r="4" spans="1:11" x14ac:dyDescent="0.2">
      <c r="C4" s="109">
        <v>95.1</v>
      </c>
      <c r="D4" s="82">
        <v>95.2</v>
      </c>
      <c r="E4" s="82">
        <v>94</v>
      </c>
      <c r="F4" s="82">
        <v>96.6</v>
      </c>
      <c r="G4" s="82">
        <v>97.9</v>
      </c>
      <c r="H4" s="82">
        <v>96.5</v>
      </c>
      <c r="I4" s="82">
        <v>86.6</v>
      </c>
      <c r="J4" s="82">
        <v>98.2</v>
      </c>
      <c r="K4" s="110">
        <v>92.2</v>
      </c>
    </row>
    <row r="5" spans="1:11" x14ac:dyDescent="0.2">
      <c r="C5" s="111">
        <v>88.4</v>
      </c>
      <c r="D5" s="112">
        <v>87.9</v>
      </c>
      <c r="E5" s="112">
        <v>91.1</v>
      </c>
      <c r="F5" s="112">
        <v>96</v>
      </c>
      <c r="G5" s="112">
        <v>94.3</v>
      </c>
      <c r="H5" s="112">
        <v>97.4</v>
      </c>
      <c r="I5" s="112">
        <v>90.8</v>
      </c>
      <c r="J5" s="112">
        <v>100</v>
      </c>
      <c r="K5" s="113">
        <v>92.4</v>
      </c>
    </row>
    <row r="6" spans="1:11" x14ac:dyDescent="0.2">
      <c r="B6" s="1" t="s">
        <v>233</v>
      </c>
      <c r="C6" s="114">
        <f>AVERAGE(C4:C5)</f>
        <v>91.75</v>
      </c>
      <c r="D6" s="115">
        <f t="shared" ref="D6:K6" si="0">AVERAGE(D4:D5)</f>
        <v>91.550000000000011</v>
      </c>
      <c r="E6" s="115">
        <f t="shared" si="0"/>
        <v>92.55</v>
      </c>
      <c r="F6" s="115">
        <f t="shared" si="0"/>
        <v>96.3</v>
      </c>
      <c r="G6" s="115">
        <f t="shared" si="0"/>
        <v>96.1</v>
      </c>
      <c r="H6" s="115">
        <f t="shared" si="0"/>
        <v>96.95</v>
      </c>
      <c r="I6" s="115">
        <f t="shared" si="0"/>
        <v>88.699999999999989</v>
      </c>
      <c r="J6" s="115">
        <f t="shared" si="0"/>
        <v>99.1</v>
      </c>
      <c r="K6" s="116">
        <f t="shared" si="0"/>
        <v>92.300000000000011</v>
      </c>
    </row>
    <row r="7" spans="1:11" x14ac:dyDescent="0.2">
      <c r="B7" s="1" t="s">
        <v>344</v>
      </c>
      <c r="C7" s="114">
        <f>STDEV(C4:C5)</f>
        <v>4.73761543394986</v>
      </c>
      <c r="D7" s="115">
        <f t="shared" ref="D7:K7" si="1">STDEV(D4:D5)</f>
        <v>5.1618795026617947</v>
      </c>
      <c r="E7" s="115">
        <f t="shared" si="1"/>
        <v>2.0506096654409918</v>
      </c>
      <c r="F7" s="115">
        <f t="shared" si="1"/>
        <v>0.42426406871192446</v>
      </c>
      <c r="G7" s="115">
        <f t="shared" si="1"/>
        <v>2.5455844122715772</v>
      </c>
      <c r="H7" s="115">
        <f t="shared" si="1"/>
        <v>0.63639610306789685</v>
      </c>
      <c r="I7" s="115">
        <f t="shared" si="1"/>
        <v>2.9698484809835013</v>
      </c>
      <c r="J7" s="115">
        <f t="shared" si="1"/>
        <v>1.2727922061357835</v>
      </c>
      <c r="K7" s="116">
        <f t="shared" si="1"/>
        <v>0.14142135623731153</v>
      </c>
    </row>
    <row r="8" spans="1:11" x14ac:dyDescent="0.2">
      <c r="B8" s="1"/>
      <c r="C8" s="143"/>
      <c r="D8" s="143"/>
      <c r="E8" s="143"/>
      <c r="F8" s="143"/>
      <c r="G8" s="143"/>
      <c r="H8" s="143"/>
      <c r="I8" s="143"/>
      <c r="J8" s="143"/>
      <c r="K8" s="143"/>
    </row>
    <row r="9" spans="1:11" x14ac:dyDescent="0.2">
      <c r="A9" s="1" t="s">
        <v>360</v>
      </c>
    </row>
    <row r="10" spans="1:11" x14ac:dyDescent="0.2">
      <c r="B10" s="1" t="s">
        <v>187</v>
      </c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2">
      <c r="B11" s="1"/>
      <c r="C11" s="19" t="s">
        <v>0</v>
      </c>
      <c r="D11" s="20" t="s">
        <v>1</v>
      </c>
      <c r="E11" s="20" t="s">
        <v>2</v>
      </c>
      <c r="F11" s="20" t="s">
        <v>3</v>
      </c>
      <c r="G11" s="20" t="s">
        <v>4</v>
      </c>
      <c r="H11" s="20" t="s">
        <v>5</v>
      </c>
      <c r="I11" s="20" t="s">
        <v>6</v>
      </c>
      <c r="J11" s="20" t="s">
        <v>7</v>
      </c>
      <c r="K11" s="21" t="s">
        <v>8</v>
      </c>
    </row>
    <row r="12" spans="1:11" x14ac:dyDescent="0.2">
      <c r="B12" s="1"/>
      <c r="C12" s="28">
        <v>122695</v>
      </c>
      <c r="D12" s="18">
        <v>124768</v>
      </c>
      <c r="E12" s="18">
        <v>124096</v>
      </c>
      <c r="F12" s="18">
        <v>125391</v>
      </c>
      <c r="G12" s="18">
        <v>121818</v>
      </c>
      <c r="H12" s="18">
        <v>130731</v>
      </c>
      <c r="I12" s="18">
        <v>131178</v>
      </c>
      <c r="J12" s="18">
        <v>140452</v>
      </c>
      <c r="K12" s="29">
        <v>144118</v>
      </c>
    </row>
    <row r="13" spans="1:11" x14ac:dyDescent="0.2">
      <c r="B13" s="1"/>
      <c r="C13" s="28">
        <v>118181</v>
      </c>
      <c r="D13" s="18">
        <v>121273</v>
      </c>
      <c r="E13" s="18">
        <v>118440</v>
      </c>
      <c r="F13" s="18">
        <v>119340</v>
      </c>
      <c r="G13" s="18">
        <v>115886</v>
      </c>
      <c r="H13" s="18">
        <v>126042</v>
      </c>
      <c r="I13" s="18">
        <v>126067</v>
      </c>
      <c r="J13" s="18">
        <v>134113</v>
      </c>
      <c r="K13" s="29">
        <v>141231</v>
      </c>
    </row>
    <row r="14" spans="1:11" x14ac:dyDescent="0.2">
      <c r="B14" s="1"/>
      <c r="C14" s="28">
        <v>118305</v>
      </c>
      <c r="D14" s="18">
        <v>122278</v>
      </c>
      <c r="E14" s="18">
        <v>118648</v>
      </c>
      <c r="F14" s="18">
        <v>120245</v>
      </c>
      <c r="G14" s="18">
        <v>116408</v>
      </c>
      <c r="H14" s="18">
        <v>126158</v>
      </c>
      <c r="I14" s="18">
        <v>126930</v>
      </c>
      <c r="J14" s="18">
        <v>134654</v>
      </c>
      <c r="K14" s="29">
        <v>142660</v>
      </c>
    </row>
    <row r="15" spans="1:11" x14ac:dyDescent="0.2">
      <c r="B15" s="1" t="s">
        <v>233</v>
      </c>
      <c r="C15" s="96">
        <f>AVERAGE(C12:C14)</f>
        <v>119727</v>
      </c>
      <c r="D15" s="97">
        <f t="shared" ref="D15:K15" si="2">AVERAGE(D12:D14)</f>
        <v>122773</v>
      </c>
      <c r="E15" s="97">
        <f t="shared" si="2"/>
        <v>120394.66666666667</v>
      </c>
      <c r="F15" s="97">
        <f t="shared" si="2"/>
        <v>121658.66666666667</v>
      </c>
      <c r="G15" s="97">
        <f t="shared" si="2"/>
        <v>118037.33333333333</v>
      </c>
      <c r="H15" s="97">
        <f t="shared" si="2"/>
        <v>127643.66666666667</v>
      </c>
      <c r="I15" s="97">
        <f t="shared" si="2"/>
        <v>128058.33333333333</v>
      </c>
      <c r="J15" s="97">
        <f t="shared" si="2"/>
        <v>136406.33333333334</v>
      </c>
      <c r="K15" s="98">
        <f t="shared" si="2"/>
        <v>142669.66666666666</v>
      </c>
    </row>
    <row r="16" spans="1:11" x14ac:dyDescent="0.2">
      <c r="B16" s="1" t="s">
        <v>344</v>
      </c>
      <c r="C16" s="96">
        <f>STDEV(C12:C14)</f>
        <v>2571.1110438874475</v>
      </c>
      <c r="D16" s="97">
        <f t="shared" ref="D16:K16" si="3">STDEV(D12:D14)</f>
        <v>1799.3123686564265</v>
      </c>
      <c r="E16" s="97">
        <f t="shared" si="3"/>
        <v>3207.1353780801542</v>
      </c>
      <c r="F16" s="97">
        <f t="shared" si="3"/>
        <v>3263.815303189403</v>
      </c>
      <c r="G16" s="97">
        <f t="shared" si="3"/>
        <v>3284.539744520278</v>
      </c>
      <c r="H16" s="97">
        <f t="shared" si="3"/>
        <v>2674.3381112591828</v>
      </c>
      <c r="I16" s="97">
        <f t="shared" si="3"/>
        <v>2735.9518148778379</v>
      </c>
      <c r="J16" s="97">
        <f t="shared" si="3"/>
        <v>3514.0765975336017</v>
      </c>
      <c r="K16" s="98">
        <f t="shared" si="3"/>
        <v>1443.5242752837005</v>
      </c>
    </row>
    <row r="17" spans="2:11" x14ac:dyDescent="0.2">
      <c r="B17" s="1"/>
      <c r="C17" s="130"/>
      <c r="D17" s="130"/>
      <c r="E17" s="130"/>
      <c r="F17" s="130"/>
      <c r="G17" s="130"/>
      <c r="H17" s="130"/>
      <c r="I17" s="130"/>
      <c r="J17" s="130"/>
      <c r="K17" s="130"/>
    </row>
    <row r="18" spans="2:11" x14ac:dyDescent="0.2">
      <c r="B18" s="70" t="s">
        <v>297</v>
      </c>
      <c r="C18" s="170" t="s">
        <v>258</v>
      </c>
      <c r="D18" s="171"/>
    </row>
    <row r="19" spans="2:11" x14ac:dyDescent="0.2">
      <c r="B19" s="47" t="s">
        <v>259</v>
      </c>
      <c r="C19" s="172">
        <v>0.90849999999999997</v>
      </c>
      <c r="D19" s="173"/>
    </row>
    <row r="20" spans="2:11" x14ac:dyDescent="0.2">
      <c r="B20" s="47" t="s">
        <v>260</v>
      </c>
      <c r="C20" s="172" t="s">
        <v>273</v>
      </c>
      <c r="D20" s="173"/>
    </row>
    <row r="21" spans="2:11" x14ac:dyDescent="0.2">
      <c r="B21" s="47" t="s">
        <v>261</v>
      </c>
      <c r="C21" s="172">
        <v>0.99339999999999995</v>
      </c>
      <c r="D21" s="173"/>
    </row>
    <row r="22" spans="2:11" x14ac:dyDescent="0.2">
      <c r="B22" s="47" t="s">
        <v>299</v>
      </c>
      <c r="C22" s="172">
        <v>0.99729999999999996</v>
      </c>
      <c r="D22" s="173"/>
    </row>
    <row r="23" spans="2:11" x14ac:dyDescent="0.2">
      <c r="B23" s="47" t="s">
        <v>263</v>
      </c>
      <c r="C23" s="172">
        <v>5.4399999999999997E-2</v>
      </c>
      <c r="D23" s="173"/>
    </row>
    <row r="24" spans="2:11" x14ac:dyDescent="0.2">
      <c r="B24" s="47" t="s">
        <v>265</v>
      </c>
      <c r="C24" s="172">
        <v>3.8100000000000002E-2</v>
      </c>
      <c r="D24" s="173"/>
    </row>
    <row r="25" spans="2:11" x14ac:dyDescent="0.2">
      <c r="B25" s="47" t="s">
        <v>266</v>
      </c>
      <c r="C25" s="172" t="s">
        <v>264</v>
      </c>
      <c r="D25" s="173"/>
    </row>
    <row r="26" spans="2:11" x14ac:dyDescent="0.2">
      <c r="B26" s="47" t="s">
        <v>267</v>
      </c>
      <c r="C26" s="172" t="s">
        <v>264</v>
      </c>
      <c r="D26" s="173"/>
    </row>
    <row r="27" spans="2:11" x14ac:dyDescent="0.2">
      <c r="B27" s="47" t="s">
        <v>268</v>
      </c>
      <c r="C27" s="172">
        <v>0.97599999999999998</v>
      </c>
      <c r="D27" s="173"/>
    </row>
    <row r="28" spans="2:11" x14ac:dyDescent="0.2">
      <c r="B28" s="47" t="s">
        <v>269</v>
      </c>
      <c r="C28" s="172">
        <v>0.99990000000000001</v>
      </c>
      <c r="D28" s="173"/>
    </row>
    <row r="29" spans="2:11" x14ac:dyDescent="0.2">
      <c r="B29" s="47" t="s">
        <v>270</v>
      </c>
      <c r="C29" s="172">
        <v>0.51980000000000004</v>
      </c>
      <c r="D29" s="173"/>
    </row>
    <row r="30" spans="2:11" x14ac:dyDescent="0.2">
      <c r="B30" s="47" t="s">
        <v>271</v>
      </c>
      <c r="C30" s="172">
        <v>0.48520000000000002</v>
      </c>
      <c r="D30" s="173"/>
    </row>
    <row r="31" spans="2:11" x14ac:dyDescent="0.2">
      <c r="B31" s="47" t="s">
        <v>272</v>
      </c>
      <c r="C31" s="172">
        <v>0.3851</v>
      </c>
      <c r="D31" s="173"/>
    </row>
    <row r="32" spans="2:11" x14ac:dyDescent="0.2">
      <c r="B32" s="47" t="s">
        <v>274</v>
      </c>
      <c r="C32" s="172">
        <v>2.9999999999999997E-4</v>
      </c>
      <c r="D32" s="173"/>
    </row>
    <row r="33" spans="2:4" x14ac:dyDescent="0.2">
      <c r="B33" s="47" t="s">
        <v>275</v>
      </c>
      <c r="C33" s="172" t="s">
        <v>264</v>
      </c>
      <c r="D33" s="173"/>
    </row>
    <row r="34" spans="2:4" x14ac:dyDescent="0.2">
      <c r="B34" s="47" t="s">
        <v>276</v>
      </c>
      <c r="C34" s="172">
        <v>0.99970000000000003</v>
      </c>
      <c r="D34" s="173"/>
    </row>
    <row r="35" spans="2:4" x14ac:dyDescent="0.2">
      <c r="B35" s="47" t="s">
        <v>277</v>
      </c>
      <c r="C35" s="172">
        <v>0.97729999999999995</v>
      </c>
      <c r="D35" s="173"/>
    </row>
    <row r="36" spans="2:4" x14ac:dyDescent="0.2">
      <c r="B36" s="47" t="s">
        <v>278</v>
      </c>
      <c r="C36" s="172">
        <v>9.4700000000000006E-2</v>
      </c>
      <c r="D36" s="173"/>
    </row>
    <row r="37" spans="2:4" x14ac:dyDescent="0.2">
      <c r="B37" s="47" t="s">
        <v>279</v>
      </c>
      <c r="C37" s="172">
        <v>6.7299999999999999E-2</v>
      </c>
      <c r="D37" s="173"/>
    </row>
    <row r="38" spans="2:4" x14ac:dyDescent="0.2">
      <c r="B38" s="47" t="s">
        <v>280</v>
      </c>
      <c r="C38" s="172" t="s">
        <v>264</v>
      </c>
      <c r="D38" s="173"/>
    </row>
    <row r="39" spans="2:4" x14ac:dyDescent="0.2">
      <c r="B39" s="47" t="s">
        <v>281</v>
      </c>
      <c r="C39" s="172" t="s">
        <v>264</v>
      </c>
      <c r="D39" s="173"/>
    </row>
    <row r="40" spans="2:4" x14ac:dyDescent="0.2">
      <c r="B40" s="47" t="s">
        <v>282</v>
      </c>
      <c r="C40" s="172">
        <v>0.80179999999999996</v>
      </c>
      <c r="D40" s="173"/>
    </row>
    <row r="41" spans="2:4" x14ac:dyDescent="0.2">
      <c r="B41" s="47" t="s">
        <v>283</v>
      </c>
      <c r="C41" s="172">
        <v>0.2457</v>
      </c>
      <c r="D41" s="173"/>
    </row>
    <row r="42" spans="2:4" x14ac:dyDescent="0.2">
      <c r="B42" s="47" t="s">
        <v>284</v>
      </c>
      <c r="C42" s="172">
        <v>0.18279999999999999</v>
      </c>
      <c r="D42" s="173"/>
    </row>
    <row r="43" spans="2:4" x14ac:dyDescent="0.2">
      <c r="B43" s="47" t="s">
        <v>285</v>
      </c>
      <c r="C43" s="172">
        <v>1E-4</v>
      </c>
      <c r="D43" s="173"/>
    </row>
    <row r="44" spans="2:4" x14ac:dyDescent="0.2">
      <c r="B44" s="47" t="s">
        <v>286</v>
      </c>
      <c r="C44" s="172" t="s">
        <v>264</v>
      </c>
      <c r="D44" s="173"/>
    </row>
    <row r="45" spans="2:4" x14ac:dyDescent="0.2">
      <c r="B45" s="47" t="s">
        <v>287</v>
      </c>
      <c r="C45" s="172">
        <v>1.23E-2</v>
      </c>
      <c r="D45" s="173"/>
    </row>
    <row r="46" spans="2:4" x14ac:dyDescent="0.2">
      <c r="B46" s="47" t="s">
        <v>288</v>
      </c>
      <c r="C46" s="172">
        <v>8.5000000000000006E-3</v>
      </c>
      <c r="D46" s="173"/>
    </row>
    <row r="47" spans="2:4" x14ac:dyDescent="0.2">
      <c r="B47" s="47" t="s">
        <v>289</v>
      </c>
      <c r="C47" s="172" t="s">
        <v>264</v>
      </c>
      <c r="D47" s="173"/>
    </row>
    <row r="48" spans="2:4" x14ac:dyDescent="0.2">
      <c r="B48" s="47" t="s">
        <v>290</v>
      </c>
      <c r="C48" s="172" t="s">
        <v>264</v>
      </c>
      <c r="D48" s="173"/>
    </row>
    <row r="49" spans="1:11" x14ac:dyDescent="0.2">
      <c r="B49" s="47" t="s">
        <v>291</v>
      </c>
      <c r="C49" s="172" t="s">
        <v>273</v>
      </c>
      <c r="D49" s="173"/>
    </row>
    <row r="50" spans="1:11" x14ac:dyDescent="0.2">
      <c r="B50" s="47" t="s">
        <v>292</v>
      </c>
      <c r="C50" s="172">
        <v>2.6100000000000002E-2</v>
      </c>
      <c r="D50" s="173"/>
    </row>
    <row r="51" spans="1:11" x14ac:dyDescent="0.2">
      <c r="B51" s="47" t="s">
        <v>293</v>
      </c>
      <c r="C51" s="172">
        <v>1E-4</v>
      </c>
      <c r="D51" s="173"/>
    </row>
    <row r="52" spans="1:11" x14ac:dyDescent="0.2">
      <c r="B52" s="47" t="s">
        <v>294</v>
      </c>
      <c r="C52" s="172">
        <v>3.7499999999999999E-2</v>
      </c>
      <c r="D52" s="173"/>
    </row>
    <row r="53" spans="1:11" x14ac:dyDescent="0.2">
      <c r="B53" s="47" t="s">
        <v>295</v>
      </c>
      <c r="C53" s="172">
        <v>1E-4</v>
      </c>
      <c r="D53" s="173"/>
    </row>
    <row r="54" spans="1:11" x14ac:dyDescent="0.2">
      <c r="B54" s="50" t="s">
        <v>296</v>
      </c>
      <c r="C54" s="174">
        <v>0.2019</v>
      </c>
      <c r="D54" s="175"/>
    </row>
    <row r="56" spans="1:11" x14ac:dyDescent="0.2">
      <c r="A56" s="1" t="s">
        <v>361</v>
      </c>
    </row>
    <row r="57" spans="1:11" x14ac:dyDescent="0.2">
      <c r="B57" s="1" t="s">
        <v>76</v>
      </c>
      <c r="C57" s="1"/>
      <c r="D57" s="1"/>
      <c r="E57" s="1"/>
      <c r="F57" s="1"/>
      <c r="G57" s="1"/>
      <c r="H57" s="1"/>
      <c r="I57" s="1"/>
      <c r="J57" s="1"/>
      <c r="K57" s="1"/>
    </row>
    <row r="58" spans="1:11" x14ac:dyDescent="0.2">
      <c r="B58" s="1"/>
      <c r="C58" s="19" t="s">
        <v>0</v>
      </c>
      <c r="D58" s="20" t="s">
        <v>1</v>
      </c>
      <c r="E58" s="20" t="s">
        <v>2</v>
      </c>
      <c r="F58" s="20" t="s">
        <v>3</v>
      </c>
      <c r="G58" s="20" t="s">
        <v>4</v>
      </c>
      <c r="H58" s="20" t="s">
        <v>5</v>
      </c>
      <c r="I58" s="20" t="s">
        <v>6</v>
      </c>
      <c r="J58" s="20" t="s">
        <v>7</v>
      </c>
      <c r="K58" s="21" t="s">
        <v>8</v>
      </c>
    </row>
    <row r="59" spans="1:11" x14ac:dyDescent="0.2">
      <c r="B59" s="1"/>
      <c r="C59" s="28">
        <v>88</v>
      </c>
      <c r="D59" s="18">
        <v>83.2</v>
      </c>
      <c r="E59" s="18">
        <v>79.5</v>
      </c>
      <c r="F59" s="18">
        <v>37.5</v>
      </c>
      <c r="G59" s="18">
        <v>44</v>
      </c>
      <c r="H59" s="18">
        <v>22.8</v>
      </c>
      <c r="I59" s="18">
        <v>76.599999999999994</v>
      </c>
      <c r="J59" s="18">
        <v>26.3</v>
      </c>
      <c r="K59" s="29">
        <v>45.8</v>
      </c>
    </row>
    <row r="60" spans="1:11" x14ac:dyDescent="0.2">
      <c r="B60" s="1"/>
      <c r="C60" s="28">
        <v>71.599999999999994</v>
      </c>
      <c r="D60" s="18">
        <v>87.3</v>
      </c>
      <c r="E60" s="18">
        <v>85.3</v>
      </c>
      <c r="F60" s="18">
        <v>56.5</v>
      </c>
      <c r="G60" s="18">
        <v>46.8</v>
      </c>
      <c r="H60" s="18">
        <v>22.9</v>
      </c>
      <c r="I60" s="18">
        <v>71.2</v>
      </c>
      <c r="J60" s="18">
        <v>21.7</v>
      </c>
      <c r="K60" s="29">
        <v>48</v>
      </c>
    </row>
    <row r="61" spans="1:11" x14ac:dyDescent="0.2">
      <c r="B61" s="1"/>
      <c r="C61" s="28">
        <v>71.5</v>
      </c>
      <c r="D61" s="18">
        <v>65.8</v>
      </c>
      <c r="E61" s="18">
        <v>41.5</v>
      </c>
      <c r="F61" s="18">
        <v>27.4</v>
      </c>
      <c r="G61" s="18">
        <v>22.8</v>
      </c>
      <c r="H61" s="18">
        <v>20.399999999999999</v>
      </c>
      <c r="I61" s="18">
        <v>51.8</v>
      </c>
      <c r="J61" s="18">
        <v>26.6</v>
      </c>
      <c r="K61" s="29">
        <v>54.9</v>
      </c>
    </row>
    <row r="62" spans="1:11" x14ac:dyDescent="0.2">
      <c r="B62" s="1"/>
      <c r="C62" s="28">
        <v>78.2</v>
      </c>
      <c r="D62" s="18">
        <v>76.8</v>
      </c>
      <c r="E62" s="18">
        <v>51</v>
      </c>
      <c r="F62" s="18">
        <v>27.6</v>
      </c>
      <c r="G62" s="18">
        <v>42.6</v>
      </c>
      <c r="H62" s="18">
        <v>36.299999999999997</v>
      </c>
      <c r="I62" s="18">
        <v>66.900000000000006</v>
      </c>
      <c r="J62" s="18">
        <v>35</v>
      </c>
      <c r="K62" s="29">
        <v>65.400000000000006</v>
      </c>
    </row>
    <row r="63" spans="1:11" x14ac:dyDescent="0.2">
      <c r="B63" s="1"/>
      <c r="C63" s="28">
        <v>87.3</v>
      </c>
      <c r="D63" s="18">
        <v>72.599999999999994</v>
      </c>
      <c r="E63" s="18">
        <v>67.3</v>
      </c>
      <c r="F63" s="18">
        <v>38.700000000000003</v>
      </c>
      <c r="G63" s="18">
        <v>39.5</v>
      </c>
      <c r="H63" s="18">
        <v>49.3</v>
      </c>
      <c r="I63" s="18">
        <v>56.4</v>
      </c>
      <c r="J63" s="18">
        <v>39.799999999999997</v>
      </c>
      <c r="K63" s="29">
        <v>69.400000000000006</v>
      </c>
    </row>
    <row r="64" spans="1:11" x14ac:dyDescent="0.2">
      <c r="B64" s="1" t="s">
        <v>233</v>
      </c>
      <c r="C64" s="99">
        <f>AVERAGE(C59:C63)</f>
        <v>79.320000000000007</v>
      </c>
      <c r="D64" s="85">
        <f t="shared" ref="D64:K64" si="4">AVERAGE(D59:D63)</f>
        <v>77.140000000000015</v>
      </c>
      <c r="E64" s="85">
        <f t="shared" si="4"/>
        <v>64.92</v>
      </c>
      <c r="F64" s="85">
        <f t="shared" si="4"/>
        <v>37.54</v>
      </c>
      <c r="G64" s="85">
        <f t="shared" si="4"/>
        <v>39.14</v>
      </c>
      <c r="H64" s="85">
        <f t="shared" si="4"/>
        <v>30.339999999999996</v>
      </c>
      <c r="I64" s="85">
        <f t="shared" si="4"/>
        <v>64.58</v>
      </c>
      <c r="J64" s="85">
        <f t="shared" si="4"/>
        <v>29.879999999999995</v>
      </c>
      <c r="K64" s="117">
        <f t="shared" si="4"/>
        <v>56.7</v>
      </c>
    </row>
    <row r="65" spans="2:11" x14ac:dyDescent="0.2">
      <c r="B65" s="1" t="s">
        <v>344</v>
      </c>
      <c r="C65" s="99">
        <f>STDEV(C59:C63)</f>
        <v>8.078180488204012</v>
      </c>
      <c r="D65" s="85">
        <f t="shared" ref="D65:K65" si="5">STDEV(D59:D63)</f>
        <v>8.5039990592661781</v>
      </c>
      <c r="E65" s="85">
        <f t="shared" si="5"/>
        <v>18.546212551353971</v>
      </c>
      <c r="F65" s="85">
        <f t="shared" si="5"/>
        <v>11.858035250411449</v>
      </c>
      <c r="G65" s="85">
        <f t="shared" si="5"/>
        <v>9.5051564952924466</v>
      </c>
      <c r="H65" s="85">
        <f t="shared" si="5"/>
        <v>12.308655491157429</v>
      </c>
      <c r="I65" s="85">
        <f t="shared" si="5"/>
        <v>10.294755946597276</v>
      </c>
      <c r="J65" s="85">
        <f t="shared" si="5"/>
        <v>7.3332803028385785</v>
      </c>
      <c r="K65" s="117">
        <f t="shared" si="5"/>
        <v>10.424970023937732</v>
      </c>
    </row>
    <row r="66" spans="2:11" x14ac:dyDescent="0.2">
      <c r="B66" s="1"/>
      <c r="C66" s="136"/>
      <c r="D66" s="136"/>
      <c r="E66" s="136"/>
      <c r="F66" s="136"/>
      <c r="G66" s="136"/>
      <c r="H66" s="136"/>
      <c r="I66" s="136"/>
      <c r="J66" s="136"/>
      <c r="K66" s="136"/>
    </row>
    <row r="67" spans="2:11" x14ac:dyDescent="0.2">
      <c r="B67" s="70" t="s">
        <v>297</v>
      </c>
      <c r="C67" s="170" t="s">
        <v>258</v>
      </c>
      <c r="D67" s="171"/>
      <c r="E67" s="4"/>
    </row>
    <row r="68" spans="2:11" x14ac:dyDescent="0.2">
      <c r="B68" s="47" t="s">
        <v>259</v>
      </c>
      <c r="C68" s="172" t="s">
        <v>273</v>
      </c>
      <c r="D68" s="173"/>
      <c r="E68" s="4"/>
    </row>
    <row r="69" spans="2:11" x14ac:dyDescent="0.2">
      <c r="B69" s="47" t="s">
        <v>260</v>
      </c>
      <c r="C69" s="172">
        <v>0.53400000000000003</v>
      </c>
      <c r="D69" s="173"/>
      <c r="E69" s="4"/>
    </row>
    <row r="70" spans="2:11" x14ac:dyDescent="0.2">
      <c r="B70" s="47" t="s">
        <v>261</v>
      </c>
      <c r="C70" s="172" t="s">
        <v>264</v>
      </c>
      <c r="D70" s="173"/>
      <c r="E70" s="4"/>
    </row>
    <row r="71" spans="2:11" x14ac:dyDescent="0.2">
      <c r="B71" s="47" t="s">
        <v>299</v>
      </c>
      <c r="C71" s="172" t="s">
        <v>264</v>
      </c>
      <c r="D71" s="173"/>
      <c r="E71" s="4"/>
    </row>
    <row r="72" spans="2:11" x14ac:dyDescent="0.2">
      <c r="B72" s="47" t="s">
        <v>263</v>
      </c>
      <c r="C72" s="172" t="s">
        <v>264</v>
      </c>
      <c r="D72" s="173"/>
      <c r="E72" s="4"/>
    </row>
    <row r="73" spans="2:11" x14ac:dyDescent="0.2">
      <c r="B73" s="47" t="s">
        <v>265</v>
      </c>
      <c r="C73" s="172">
        <v>0.50319999999999998</v>
      </c>
      <c r="D73" s="173"/>
      <c r="E73" s="4"/>
    </row>
    <row r="74" spans="2:11" x14ac:dyDescent="0.2">
      <c r="B74" s="47" t="s">
        <v>266</v>
      </c>
      <c r="C74" s="172" t="s">
        <v>264</v>
      </c>
      <c r="D74" s="173"/>
      <c r="E74" s="4"/>
    </row>
    <row r="75" spans="2:11" x14ac:dyDescent="0.2">
      <c r="B75" s="47" t="s">
        <v>267</v>
      </c>
      <c r="C75" s="172">
        <v>6.4600000000000005E-2</v>
      </c>
      <c r="D75" s="173"/>
      <c r="E75" s="4"/>
    </row>
    <row r="76" spans="2:11" x14ac:dyDescent="0.2">
      <c r="B76" s="47" t="s">
        <v>268</v>
      </c>
      <c r="C76" s="172">
        <v>0.72919999999999996</v>
      </c>
      <c r="D76" s="173"/>
      <c r="E76" s="4"/>
    </row>
    <row r="77" spans="2:11" x14ac:dyDescent="0.2">
      <c r="B77" s="47" t="s">
        <v>269</v>
      </c>
      <c r="C77" s="172" t="s">
        <v>264</v>
      </c>
      <c r="D77" s="173"/>
      <c r="E77" s="4"/>
    </row>
    <row r="78" spans="2:11" x14ac:dyDescent="0.2">
      <c r="B78" s="47" t="s">
        <v>270</v>
      </c>
      <c r="C78" s="172">
        <v>2.0000000000000001E-4</v>
      </c>
      <c r="D78" s="173"/>
      <c r="E78" s="4"/>
    </row>
    <row r="79" spans="2:11" x14ac:dyDescent="0.2">
      <c r="B79" s="47" t="s">
        <v>271</v>
      </c>
      <c r="C79" s="172" t="s">
        <v>264</v>
      </c>
      <c r="D79" s="173"/>
      <c r="E79" s="4"/>
    </row>
    <row r="80" spans="2:11" x14ac:dyDescent="0.2">
      <c r="B80" s="47" t="s">
        <v>272</v>
      </c>
      <c r="C80" s="172">
        <v>0.70020000000000004</v>
      </c>
      <c r="D80" s="173"/>
      <c r="E80" s="4"/>
    </row>
    <row r="81" spans="2:5" x14ac:dyDescent="0.2">
      <c r="B81" s="47" t="s">
        <v>274</v>
      </c>
      <c r="C81" s="172" t="s">
        <v>264</v>
      </c>
      <c r="D81" s="173"/>
      <c r="E81" s="4"/>
    </row>
    <row r="82" spans="2:5" x14ac:dyDescent="0.2">
      <c r="B82" s="47" t="s">
        <v>275</v>
      </c>
      <c r="C82" s="172">
        <v>0.1275</v>
      </c>
      <c r="D82" s="173"/>
      <c r="E82" s="4"/>
    </row>
    <row r="83" spans="2:5" x14ac:dyDescent="0.2">
      <c r="B83" s="47" t="s">
        <v>276</v>
      </c>
      <c r="C83" s="172">
        <v>1.2E-2</v>
      </c>
      <c r="D83" s="173"/>
      <c r="E83" s="4"/>
    </row>
    <row r="84" spans="2:5" x14ac:dyDescent="0.2">
      <c r="B84" s="47" t="s">
        <v>277</v>
      </c>
      <c r="C84" s="172">
        <v>2.1600000000000001E-2</v>
      </c>
      <c r="D84" s="173"/>
      <c r="E84" s="4"/>
    </row>
    <row r="85" spans="2:5" x14ac:dyDescent="0.2">
      <c r="B85" s="47" t="s">
        <v>278</v>
      </c>
      <c r="C85" s="172">
        <v>6.9999999999999999E-4</v>
      </c>
      <c r="D85" s="173"/>
      <c r="E85" s="4"/>
    </row>
    <row r="86" spans="2:5" x14ac:dyDescent="0.2">
      <c r="B86" s="47" t="s">
        <v>279</v>
      </c>
      <c r="C86" s="172" t="s">
        <v>273</v>
      </c>
      <c r="D86" s="173"/>
      <c r="E86" s="4"/>
    </row>
    <row r="87" spans="2:5" x14ac:dyDescent="0.2">
      <c r="B87" s="47" t="s">
        <v>280</v>
      </c>
      <c r="C87" s="172">
        <v>5.9999999999999995E-4</v>
      </c>
      <c r="D87" s="173"/>
      <c r="E87" s="4"/>
    </row>
    <row r="88" spans="2:5" x14ac:dyDescent="0.2">
      <c r="B88" s="47" t="s">
        <v>281</v>
      </c>
      <c r="C88" s="172">
        <v>0.96009999999999995</v>
      </c>
      <c r="D88" s="173"/>
      <c r="E88" s="4"/>
    </row>
    <row r="89" spans="2:5" x14ac:dyDescent="0.2">
      <c r="B89" s="47" t="s">
        <v>282</v>
      </c>
      <c r="C89" s="172" t="s">
        <v>273</v>
      </c>
      <c r="D89" s="173"/>
      <c r="E89" s="4"/>
    </row>
    <row r="90" spans="2:5" x14ac:dyDescent="0.2">
      <c r="B90" s="47" t="s">
        <v>283</v>
      </c>
      <c r="C90" s="172">
        <v>0.9819</v>
      </c>
      <c r="D90" s="173"/>
      <c r="E90" s="4"/>
    </row>
    <row r="91" spans="2:5" x14ac:dyDescent="0.2">
      <c r="B91" s="47" t="s">
        <v>284</v>
      </c>
      <c r="C91" s="172">
        <v>1.3599999999999999E-2</v>
      </c>
      <c r="D91" s="173"/>
      <c r="E91" s="4"/>
    </row>
    <row r="92" spans="2:5" x14ac:dyDescent="0.2">
      <c r="B92" s="47" t="s">
        <v>285</v>
      </c>
      <c r="C92" s="172">
        <v>0.97360000000000002</v>
      </c>
      <c r="D92" s="173"/>
      <c r="E92" s="4"/>
    </row>
    <row r="93" spans="2:5" x14ac:dyDescent="0.2">
      <c r="B93" s="47" t="s">
        <v>286</v>
      </c>
      <c r="C93" s="172">
        <v>0.1835</v>
      </c>
      <c r="D93" s="173"/>
      <c r="E93" s="4"/>
    </row>
    <row r="94" spans="2:5" x14ac:dyDescent="0.2">
      <c r="B94" s="47" t="s">
        <v>287</v>
      </c>
      <c r="C94" s="172">
        <v>0.9415</v>
      </c>
      <c r="D94" s="173"/>
      <c r="E94" s="4"/>
    </row>
    <row r="95" spans="2:5" x14ac:dyDescent="0.2">
      <c r="B95" s="47" t="s">
        <v>288</v>
      </c>
      <c r="C95" s="172">
        <v>2.4500000000000001E-2</v>
      </c>
      <c r="D95" s="173"/>
      <c r="E95" s="4"/>
    </row>
    <row r="96" spans="2:5" x14ac:dyDescent="0.2">
      <c r="B96" s="47" t="s">
        <v>289</v>
      </c>
      <c r="C96" s="172">
        <v>0.92320000000000002</v>
      </c>
      <c r="D96" s="173"/>
      <c r="E96" s="4"/>
    </row>
    <row r="97" spans="1:11" x14ac:dyDescent="0.2">
      <c r="B97" s="47" t="s">
        <v>290</v>
      </c>
      <c r="C97" s="172">
        <v>0.27729999999999999</v>
      </c>
      <c r="D97" s="173"/>
      <c r="E97" s="4"/>
    </row>
    <row r="98" spans="1:11" x14ac:dyDescent="0.2">
      <c r="B98" s="47" t="s">
        <v>291</v>
      </c>
      <c r="C98" s="172">
        <v>8.0000000000000004E-4</v>
      </c>
      <c r="D98" s="173"/>
      <c r="E98" s="4"/>
    </row>
    <row r="99" spans="1:11" x14ac:dyDescent="0.2">
      <c r="B99" s="47" t="s">
        <v>292</v>
      </c>
      <c r="C99" s="172" t="s">
        <v>273</v>
      </c>
      <c r="D99" s="173"/>
      <c r="E99" s="4"/>
    </row>
    <row r="100" spans="1:11" x14ac:dyDescent="0.2">
      <c r="B100" s="47" t="s">
        <v>293</v>
      </c>
      <c r="C100" s="172">
        <v>1.7500000000000002E-2</v>
      </c>
      <c r="D100" s="173"/>
      <c r="E100" s="4"/>
    </row>
    <row r="101" spans="1:11" x14ac:dyDescent="0.2">
      <c r="B101" s="47" t="s">
        <v>294</v>
      </c>
      <c r="C101" s="172">
        <v>5.9999999999999995E-4</v>
      </c>
      <c r="D101" s="173"/>
      <c r="E101" s="4"/>
    </row>
    <row r="102" spans="1:11" x14ac:dyDescent="0.2">
      <c r="B102" s="47" t="s">
        <v>295</v>
      </c>
      <c r="C102" s="172">
        <v>0.96879999999999999</v>
      </c>
      <c r="D102" s="173"/>
      <c r="E102" s="4"/>
    </row>
    <row r="103" spans="1:11" x14ac:dyDescent="0.2">
      <c r="B103" s="50" t="s">
        <v>296</v>
      </c>
      <c r="C103" s="174">
        <v>1.47E-2</v>
      </c>
      <c r="D103" s="175"/>
      <c r="E103" s="4"/>
    </row>
    <row r="105" spans="1:11" x14ac:dyDescent="0.2">
      <c r="A105" s="1" t="s">
        <v>362</v>
      </c>
    </row>
    <row r="106" spans="1:11" ht="18" x14ac:dyDescent="0.2">
      <c r="B106" s="1" t="s">
        <v>229</v>
      </c>
      <c r="C106" s="1"/>
      <c r="D106" s="1"/>
      <c r="E106" s="1"/>
      <c r="F106" s="1"/>
      <c r="G106" s="1"/>
      <c r="H106" s="1"/>
      <c r="I106" s="1"/>
      <c r="J106" s="1"/>
      <c r="K106" s="1"/>
    </row>
    <row r="107" spans="1:11" x14ac:dyDescent="0.2">
      <c r="B107" s="1"/>
      <c r="C107" s="19" t="s">
        <v>38</v>
      </c>
      <c r="D107" s="20" t="s">
        <v>39</v>
      </c>
      <c r="E107" s="20" t="s">
        <v>40</v>
      </c>
      <c r="F107" s="20" t="s">
        <v>41</v>
      </c>
      <c r="G107" s="20" t="s">
        <v>42</v>
      </c>
      <c r="H107" s="20" t="s">
        <v>43</v>
      </c>
      <c r="I107" s="20" t="s">
        <v>44</v>
      </c>
      <c r="J107" s="20" t="s">
        <v>45</v>
      </c>
      <c r="K107" s="21" t="s">
        <v>46</v>
      </c>
    </row>
    <row r="108" spans="1:11" x14ac:dyDescent="0.2">
      <c r="B108" s="1"/>
      <c r="C108" s="28">
        <v>37.1</v>
      </c>
      <c r="D108" s="18">
        <v>35.200000000000003</v>
      </c>
      <c r="E108" s="18">
        <v>41.7</v>
      </c>
      <c r="F108" s="18">
        <v>62.2</v>
      </c>
      <c r="G108" s="18">
        <v>47.8</v>
      </c>
      <c r="H108" s="18">
        <v>50.6</v>
      </c>
      <c r="I108" s="18">
        <v>54.6</v>
      </c>
      <c r="J108" s="18">
        <v>71.2</v>
      </c>
      <c r="K108" s="29">
        <v>52.6</v>
      </c>
    </row>
    <row r="109" spans="1:11" x14ac:dyDescent="0.2">
      <c r="B109" s="1"/>
      <c r="C109" s="28">
        <v>31.1</v>
      </c>
      <c r="D109" s="18">
        <v>34.299999999999997</v>
      </c>
      <c r="E109" s="18">
        <v>28.9</v>
      </c>
      <c r="F109" s="18">
        <v>37</v>
      </c>
      <c r="G109" s="18">
        <v>41.3</v>
      </c>
      <c r="H109" s="18">
        <v>56.1</v>
      </c>
      <c r="I109" s="18">
        <v>38.4</v>
      </c>
      <c r="J109" s="18">
        <v>63.5</v>
      </c>
      <c r="K109" s="29">
        <v>58.7</v>
      </c>
    </row>
    <row r="110" spans="1:11" x14ac:dyDescent="0.2">
      <c r="B110" s="1"/>
      <c r="C110" s="28">
        <v>54.3</v>
      </c>
      <c r="D110" s="18">
        <v>59.2</v>
      </c>
      <c r="E110" s="18">
        <v>82</v>
      </c>
      <c r="F110" s="18">
        <v>68.599999999999994</v>
      </c>
      <c r="G110" s="18">
        <v>74.3</v>
      </c>
      <c r="H110" s="18">
        <v>88.9</v>
      </c>
      <c r="I110" s="18">
        <v>71.099999999999994</v>
      </c>
      <c r="J110" s="18">
        <v>69</v>
      </c>
      <c r="K110" s="29">
        <v>55</v>
      </c>
    </row>
    <row r="111" spans="1:11" x14ac:dyDescent="0.2">
      <c r="B111" s="1"/>
      <c r="C111" s="28">
        <v>42.6</v>
      </c>
      <c r="D111" s="18">
        <v>30.9</v>
      </c>
      <c r="E111" s="18">
        <v>48</v>
      </c>
      <c r="F111" s="18">
        <v>43.3</v>
      </c>
      <c r="G111" s="18">
        <v>49.8</v>
      </c>
      <c r="H111" s="18">
        <v>58.4</v>
      </c>
      <c r="I111" s="18">
        <v>34.799999999999997</v>
      </c>
      <c r="J111" s="18">
        <v>62</v>
      </c>
      <c r="K111" s="29">
        <v>62</v>
      </c>
    </row>
    <row r="112" spans="1:11" x14ac:dyDescent="0.2">
      <c r="B112" s="1"/>
      <c r="C112" s="28">
        <v>42.8</v>
      </c>
      <c r="D112" s="18">
        <v>22.4</v>
      </c>
      <c r="E112" s="18">
        <v>32.700000000000003</v>
      </c>
      <c r="F112" s="18">
        <v>23.3</v>
      </c>
      <c r="G112" s="18">
        <v>25.9</v>
      </c>
      <c r="H112" s="18">
        <v>28</v>
      </c>
      <c r="I112" s="18">
        <v>27.6</v>
      </c>
      <c r="J112" s="18">
        <v>67.099999999999994</v>
      </c>
      <c r="K112" s="29">
        <v>68.400000000000006</v>
      </c>
    </row>
    <row r="113" spans="2:11" x14ac:dyDescent="0.2">
      <c r="B113" s="1" t="s">
        <v>233</v>
      </c>
      <c r="C113" s="99">
        <f>AVERAGE(C108:C112)</f>
        <v>41.58</v>
      </c>
      <c r="D113" s="85">
        <f t="shared" ref="D113:K113" si="6">AVERAGE(D108:D112)</f>
        <v>36.4</v>
      </c>
      <c r="E113" s="85">
        <f t="shared" si="6"/>
        <v>46.660000000000004</v>
      </c>
      <c r="F113" s="85">
        <f t="shared" si="6"/>
        <v>46.88000000000001</v>
      </c>
      <c r="G113" s="85">
        <f t="shared" si="6"/>
        <v>47.82</v>
      </c>
      <c r="H113" s="85">
        <f t="shared" si="6"/>
        <v>56.4</v>
      </c>
      <c r="I113" s="85">
        <f t="shared" si="6"/>
        <v>45.3</v>
      </c>
      <c r="J113" s="85">
        <f t="shared" si="6"/>
        <v>66.559999999999988</v>
      </c>
      <c r="K113" s="117">
        <f t="shared" si="6"/>
        <v>59.340000000000011</v>
      </c>
    </row>
    <row r="114" spans="2:11" x14ac:dyDescent="0.2">
      <c r="B114" s="1" t="s">
        <v>344</v>
      </c>
      <c r="C114" s="99">
        <f>STDEV(C108:C112)</f>
        <v>8.5765377629903927</v>
      </c>
      <c r="D114" s="85">
        <f t="shared" ref="D114:K114" si="7">STDEV(D108:D112)</f>
        <v>13.710762196172753</v>
      </c>
      <c r="E114" s="85">
        <f t="shared" si="7"/>
        <v>21.128251229100808</v>
      </c>
      <c r="F114" s="85">
        <f t="shared" si="7"/>
        <v>18.526386587783353</v>
      </c>
      <c r="G114" s="85">
        <f t="shared" si="7"/>
        <v>17.522185936691805</v>
      </c>
      <c r="H114" s="85">
        <f t="shared" si="7"/>
        <v>21.797591610083906</v>
      </c>
      <c r="I114" s="85">
        <f t="shared" si="7"/>
        <v>17.487709970147623</v>
      </c>
      <c r="J114" s="85">
        <f t="shared" si="7"/>
        <v>3.8056536889212613</v>
      </c>
      <c r="K114" s="117">
        <f t="shared" si="7"/>
        <v>6.2014514430091303</v>
      </c>
    </row>
    <row r="115" spans="2:11" x14ac:dyDescent="0.2">
      <c r="B115" s="1"/>
      <c r="C115" s="136"/>
      <c r="D115" s="136"/>
      <c r="E115" s="136"/>
      <c r="F115" s="136"/>
      <c r="G115" s="136"/>
      <c r="H115" s="136"/>
      <c r="I115" s="136"/>
      <c r="J115" s="136"/>
      <c r="K115" s="136"/>
    </row>
    <row r="116" spans="2:11" s="1" customFormat="1" x14ac:dyDescent="0.2">
      <c r="B116" s="70" t="s">
        <v>297</v>
      </c>
      <c r="C116" s="170" t="s">
        <v>258</v>
      </c>
      <c r="D116" s="171"/>
      <c r="E116" s="4"/>
    </row>
    <row r="117" spans="2:11" s="1" customFormat="1" x14ac:dyDescent="0.2">
      <c r="B117" s="47" t="s">
        <v>259</v>
      </c>
      <c r="C117" s="172">
        <v>0.99980000000000002</v>
      </c>
      <c r="D117" s="173"/>
      <c r="E117" s="123"/>
    </row>
    <row r="118" spans="2:11" s="1" customFormat="1" x14ac:dyDescent="0.2">
      <c r="B118" s="47" t="s">
        <v>260</v>
      </c>
      <c r="C118" s="172">
        <v>0.99980000000000002</v>
      </c>
      <c r="D118" s="173"/>
      <c r="E118" s="123"/>
    </row>
    <row r="119" spans="2:11" s="1" customFormat="1" x14ac:dyDescent="0.2">
      <c r="B119" s="47" t="s">
        <v>261</v>
      </c>
      <c r="C119" s="172">
        <v>0.99980000000000002</v>
      </c>
      <c r="D119" s="173"/>
      <c r="E119" s="123"/>
    </row>
    <row r="120" spans="2:11" s="1" customFormat="1" x14ac:dyDescent="0.2">
      <c r="B120" s="47" t="s">
        <v>299</v>
      </c>
      <c r="C120" s="172">
        <v>0.99929999999999997</v>
      </c>
      <c r="D120" s="173"/>
      <c r="E120" s="123"/>
    </row>
    <row r="121" spans="2:11" s="1" customFormat="1" x14ac:dyDescent="0.2">
      <c r="B121" s="47" t="s">
        <v>263</v>
      </c>
      <c r="C121" s="172">
        <v>0.84750000000000003</v>
      </c>
      <c r="D121" s="173"/>
      <c r="E121" s="123"/>
    </row>
    <row r="122" spans="2:11" s="1" customFormat="1" x14ac:dyDescent="0.2">
      <c r="B122" s="47" t="s">
        <v>265</v>
      </c>
      <c r="C122" s="172" t="s">
        <v>273</v>
      </c>
      <c r="D122" s="173"/>
      <c r="E122" s="123"/>
    </row>
    <row r="123" spans="2:11" s="1" customFormat="1" x14ac:dyDescent="0.2">
      <c r="B123" s="47" t="s">
        <v>266</v>
      </c>
      <c r="C123" s="172">
        <v>0.25159999999999999</v>
      </c>
      <c r="D123" s="173"/>
      <c r="E123" s="123"/>
    </row>
    <row r="124" spans="2:11" s="1" customFormat="1" x14ac:dyDescent="0.2">
      <c r="B124" s="47" t="s">
        <v>267</v>
      </c>
      <c r="C124" s="172">
        <v>0.68220000000000003</v>
      </c>
      <c r="D124" s="173"/>
      <c r="E124" s="123"/>
    </row>
    <row r="125" spans="2:11" s="1" customFormat="1" x14ac:dyDescent="0.2">
      <c r="B125" s="47" t="s">
        <v>268</v>
      </c>
      <c r="C125" s="172">
        <v>0.97899999999999998</v>
      </c>
      <c r="D125" s="173"/>
      <c r="E125" s="123"/>
    </row>
    <row r="126" spans="2:11" s="1" customFormat="1" x14ac:dyDescent="0.2">
      <c r="B126" s="47" t="s">
        <v>269</v>
      </c>
      <c r="C126" s="172">
        <v>0.97609999999999997</v>
      </c>
      <c r="D126" s="173"/>
      <c r="E126" s="123"/>
    </row>
    <row r="127" spans="2:11" s="1" customFormat="1" x14ac:dyDescent="0.2">
      <c r="B127" s="47" t="s">
        <v>270</v>
      </c>
      <c r="C127" s="172">
        <v>0.96040000000000003</v>
      </c>
      <c r="D127" s="173"/>
      <c r="E127" s="123"/>
    </row>
    <row r="128" spans="2:11" s="1" customFormat="1" x14ac:dyDescent="0.2">
      <c r="B128" s="47" t="s">
        <v>271</v>
      </c>
      <c r="C128" s="172">
        <v>0.53620000000000001</v>
      </c>
      <c r="D128" s="173"/>
      <c r="E128" s="123"/>
    </row>
    <row r="129" spans="2:5" s="1" customFormat="1" x14ac:dyDescent="0.2">
      <c r="B129" s="47" t="s">
        <v>272</v>
      </c>
      <c r="C129" s="172">
        <v>0.99150000000000005</v>
      </c>
      <c r="D129" s="173"/>
      <c r="E129" s="123"/>
    </row>
    <row r="130" spans="2:5" s="1" customFormat="1" x14ac:dyDescent="0.2">
      <c r="B130" s="47" t="s">
        <v>274</v>
      </c>
      <c r="C130" s="172">
        <v>8.7400000000000005E-2</v>
      </c>
      <c r="D130" s="173"/>
      <c r="E130" s="123"/>
    </row>
    <row r="131" spans="2:5" s="1" customFormat="1" x14ac:dyDescent="0.2">
      <c r="B131" s="47" t="s">
        <v>275</v>
      </c>
      <c r="C131" s="172">
        <v>0.35510000000000003</v>
      </c>
      <c r="D131" s="173"/>
      <c r="E131" s="123"/>
    </row>
    <row r="132" spans="2:5" s="1" customFormat="1" x14ac:dyDescent="0.2">
      <c r="B132" s="47" t="s">
        <v>276</v>
      </c>
      <c r="C132" s="172" t="s">
        <v>273</v>
      </c>
      <c r="D132" s="173"/>
      <c r="E132" s="123"/>
    </row>
    <row r="133" spans="2:5" s="1" customFormat="1" x14ac:dyDescent="0.2">
      <c r="B133" s="47" t="s">
        <v>277</v>
      </c>
      <c r="C133" s="172" t="s">
        <v>273</v>
      </c>
      <c r="D133" s="173"/>
      <c r="E133" s="123"/>
    </row>
    <row r="134" spans="2:5" s="1" customFormat="1" x14ac:dyDescent="0.2">
      <c r="B134" s="47" t="s">
        <v>278</v>
      </c>
      <c r="C134" s="172">
        <v>0.98480000000000001</v>
      </c>
      <c r="D134" s="173"/>
      <c r="E134" s="123"/>
    </row>
    <row r="135" spans="2:5" s="1" customFormat="1" x14ac:dyDescent="0.2">
      <c r="B135" s="47" t="s">
        <v>279</v>
      </c>
      <c r="C135" s="172" t="s">
        <v>273</v>
      </c>
      <c r="D135" s="173"/>
      <c r="E135" s="123"/>
    </row>
    <row r="136" spans="2:5" s="1" customFormat="1" x14ac:dyDescent="0.2">
      <c r="B136" s="47" t="s">
        <v>280</v>
      </c>
      <c r="C136" s="172">
        <v>0.54279999999999995</v>
      </c>
      <c r="D136" s="173"/>
      <c r="E136" s="123"/>
    </row>
    <row r="137" spans="2:5" s="1" customFormat="1" x14ac:dyDescent="0.2">
      <c r="B137" s="47" t="s">
        <v>281</v>
      </c>
      <c r="C137" s="172">
        <v>0.9294</v>
      </c>
      <c r="D137" s="173"/>
      <c r="E137" s="123"/>
    </row>
    <row r="138" spans="2:5" s="1" customFormat="1" x14ac:dyDescent="0.2">
      <c r="B138" s="47" t="s">
        <v>282</v>
      </c>
      <c r="C138" s="172" t="s">
        <v>273</v>
      </c>
      <c r="D138" s="173"/>
      <c r="E138" s="123"/>
    </row>
    <row r="139" spans="2:5" s="1" customFormat="1" x14ac:dyDescent="0.2">
      <c r="B139" s="47" t="s">
        <v>283</v>
      </c>
      <c r="C139" s="172">
        <v>0.98680000000000001</v>
      </c>
      <c r="D139" s="173"/>
      <c r="E139" s="123"/>
    </row>
    <row r="140" spans="2:5" s="1" customFormat="1" x14ac:dyDescent="0.2">
      <c r="B140" s="47" t="s">
        <v>284</v>
      </c>
      <c r="C140" s="172" t="s">
        <v>273</v>
      </c>
      <c r="D140" s="173"/>
      <c r="E140" s="123"/>
    </row>
    <row r="141" spans="2:5" s="1" customFormat="1" x14ac:dyDescent="0.2">
      <c r="B141" s="47" t="s">
        <v>285</v>
      </c>
      <c r="C141" s="172">
        <v>0.55720000000000003</v>
      </c>
      <c r="D141" s="173"/>
      <c r="E141" s="123"/>
    </row>
    <row r="142" spans="2:5" s="1" customFormat="1" x14ac:dyDescent="0.2">
      <c r="B142" s="47" t="s">
        <v>286</v>
      </c>
      <c r="C142" s="172">
        <v>0.93569999999999998</v>
      </c>
      <c r="D142" s="173"/>
      <c r="E142" s="123"/>
    </row>
    <row r="143" spans="2:5" s="1" customFormat="1" x14ac:dyDescent="0.2">
      <c r="B143" s="47" t="s">
        <v>287</v>
      </c>
      <c r="C143" s="172">
        <v>0.99329999999999996</v>
      </c>
      <c r="D143" s="173"/>
      <c r="E143" s="123"/>
    </row>
    <row r="144" spans="2:5" s="1" customFormat="1" x14ac:dyDescent="0.2">
      <c r="B144" s="47" t="s">
        <v>288</v>
      </c>
      <c r="C144" s="172" t="s">
        <v>273</v>
      </c>
      <c r="D144" s="173"/>
      <c r="E144" s="123"/>
    </row>
    <row r="145" spans="1:11" s="1" customFormat="1" x14ac:dyDescent="0.2">
      <c r="B145" s="47" t="s">
        <v>289</v>
      </c>
      <c r="C145" s="172">
        <v>0.61899999999999999</v>
      </c>
      <c r="D145" s="173"/>
      <c r="E145" s="123"/>
    </row>
    <row r="146" spans="1:11" s="1" customFormat="1" x14ac:dyDescent="0.2">
      <c r="B146" s="47" t="s">
        <v>290</v>
      </c>
      <c r="C146" s="172">
        <v>0.95840000000000003</v>
      </c>
      <c r="D146" s="173"/>
      <c r="E146" s="123"/>
    </row>
    <row r="147" spans="1:11" s="1" customFormat="1" x14ac:dyDescent="0.2">
      <c r="B147" s="47" t="s">
        <v>291</v>
      </c>
      <c r="C147" s="172">
        <v>0.96640000000000004</v>
      </c>
      <c r="D147" s="173"/>
      <c r="E147" s="123"/>
    </row>
    <row r="148" spans="1:11" s="1" customFormat="1" x14ac:dyDescent="0.2">
      <c r="B148" s="47" t="s">
        <v>292</v>
      </c>
      <c r="C148" s="172">
        <v>0.98019999999999996</v>
      </c>
      <c r="D148" s="173"/>
      <c r="E148" s="123"/>
    </row>
    <row r="149" spans="1:11" s="1" customFormat="1" x14ac:dyDescent="0.2">
      <c r="B149" s="47" t="s">
        <v>293</v>
      </c>
      <c r="C149" s="172" t="s">
        <v>273</v>
      </c>
      <c r="D149" s="173"/>
      <c r="E149" s="123"/>
    </row>
    <row r="150" spans="1:11" s="1" customFormat="1" x14ac:dyDescent="0.2">
      <c r="B150" s="47" t="s">
        <v>294</v>
      </c>
      <c r="C150" s="172">
        <v>0.45529999999999998</v>
      </c>
      <c r="D150" s="173"/>
      <c r="E150" s="123"/>
    </row>
    <row r="151" spans="1:11" s="1" customFormat="1" x14ac:dyDescent="0.2">
      <c r="B151" s="47" t="s">
        <v>295</v>
      </c>
      <c r="C151" s="172">
        <v>0.88170000000000004</v>
      </c>
      <c r="D151" s="173"/>
      <c r="E151" s="123"/>
    </row>
    <row r="152" spans="1:11" s="1" customFormat="1" x14ac:dyDescent="0.2">
      <c r="B152" s="50" t="s">
        <v>296</v>
      </c>
      <c r="C152" s="174">
        <v>0.99790000000000001</v>
      </c>
      <c r="D152" s="175"/>
      <c r="E152" s="123"/>
    </row>
    <row r="154" spans="1:11" x14ac:dyDescent="0.2">
      <c r="A154" s="1" t="s">
        <v>363</v>
      </c>
    </row>
    <row r="155" spans="1:11" ht="18" x14ac:dyDescent="0.2">
      <c r="B155" s="3" t="s">
        <v>188</v>
      </c>
      <c r="C155" s="1"/>
      <c r="D155" s="1"/>
      <c r="E155" s="1"/>
      <c r="F155" s="1"/>
      <c r="G155" s="1"/>
      <c r="H155" s="1"/>
      <c r="I155" s="1"/>
      <c r="J155" s="1"/>
      <c r="K155" s="1"/>
    </row>
    <row r="156" spans="1:11" x14ac:dyDescent="0.2">
      <c r="B156" s="2"/>
      <c r="C156" s="19" t="s">
        <v>0</v>
      </c>
      <c r="D156" s="20" t="s">
        <v>1</v>
      </c>
      <c r="E156" s="20" t="s">
        <v>2</v>
      </c>
      <c r="F156" s="20" t="s">
        <v>3</v>
      </c>
      <c r="G156" s="20" t="s">
        <v>4</v>
      </c>
      <c r="H156" s="20" t="s">
        <v>5</v>
      </c>
      <c r="I156" s="20" t="s">
        <v>6</v>
      </c>
      <c r="J156" s="20" t="s">
        <v>7</v>
      </c>
      <c r="K156" s="21" t="s">
        <v>8</v>
      </c>
    </row>
    <row r="157" spans="1:11" x14ac:dyDescent="0.2">
      <c r="B157" s="1"/>
      <c r="C157" s="28">
        <v>9.5</v>
      </c>
      <c r="D157" s="18">
        <v>8.5</v>
      </c>
      <c r="E157" s="18">
        <v>6.8</v>
      </c>
      <c r="F157" s="18">
        <v>5.3</v>
      </c>
      <c r="G157" s="18">
        <v>8.1999999999999993</v>
      </c>
      <c r="H157" s="18">
        <v>7.2</v>
      </c>
      <c r="I157" s="18">
        <v>32</v>
      </c>
      <c r="J157" s="18">
        <v>9.1</v>
      </c>
      <c r="K157" s="29">
        <v>18.600000000000001</v>
      </c>
    </row>
    <row r="158" spans="1:11" x14ac:dyDescent="0.2">
      <c r="B158" s="1"/>
      <c r="C158" s="28">
        <v>19.2</v>
      </c>
      <c r="D158" s="18">
        <v>11.4</v>
      </c>
      <c r="E158" s="18">
        <v>10.199999999999999</v>
      </c>
      <c r="F158" s="18">
        <v>16.8</v>
      </c>
      <c r="G158" s="18">
        <v>22.2</v>
      </c>
      <c r="H158" s="18">
        <v>15.2</v>
      </c>
      <c r="I158" s="18">
        <v>63.8</v>
      </c>
      <c r="J158" s="18">
        <v>10.5</v>
      </c>
      <c r="K158" s="29">
        <v>20.6</v>
      </c>
    </row>
    <row r="159" spans="1:11" x14ac:dyDescent="0.2">
      <c r="B159" s="1"/>
      <c r="C159" s="28">
        <v>9.4</v>
      </c>
      <c r="D159" s="18">
        <v>18.5</v>
      </c>
      <c r="E159" s="18">
        <v>7.3</v>
      </c>
      <c r="F159" s="18">
        <v>15.5</v>
      </c>
      <c r="G159" s="18">
        <v>9.1999999999999993</v>
      </c>
      <c r="H159" s="18">
        <v>19.5</v>
      </c>
      <c r="I159" s="18">
        <v>52.9</v>
      </c>
      <c r="J159" s="18">
        <v>11.5</v>
      </c>
      <c r="K159" s="29">
        <v>15.9</v>
      </c>
    </row>
    <row r="160" spans="1:11" x14ac:dyDescent="0.2">
      <c r="B160" s="1"/>
      <c r="C160" s="28">
        <v>24.3</v>
      </c>
      <c r="D160" s="18">
        <v>19.2</v>
      </c>
      <c r="E160" s="18">
        <v>10.6</v>
      </c>
      <c r="F160" s="18">
        <v>16.100000000000001</v>
      </c>
      <c r="G160" s="18">
        <v>15.3</v>
      </c>
      <c r="H160" s="18">
        <v>19.5</v>
      </c>
      <c r="I160" s="18">
        <v>64.3</v>
      </c>
      <c r="J160" s="18">
        <v>22.8</v>
      </c>
      <c r="K160" s="29">
        <v>29.6</v>
      </c>
    </row>
    <row r="161" spans="2:11" x14ac:dyDescent="0.2">
      <c r="B161" s="1" t="s">
        <v>233</v>
      </c>
      <c r="C161" s="99">
        <f>AVERAGE(C157:C160)</f>
        <v>15.600000000000001</v>
      </c>
      <c r="D161" s="85">
        <f t="shared" ref="D161:K161" si="8">AVERAGE(D157:D160)</f>
        <v>14.399999999999999</v>
      </c>
      <c r="E161" s="85">
        <f t="shared" si="8"/>
        <v>8.7249999999999996</v>
      </c>
      <c r="F161" s="85">
        <f t="shared" si="8"/>
        <v>13.425000000000001</v>
      </c>
      <c r="G161" s="85">
        <f t="shared" si="8"/>
        <v>13.724999999999998</v>
      </c>
      <c r="H161" s="85">
        <f t="shared" si="8"/>
        <v>15.35</v>
      </c>
      <c r="I161" s="85">
        <f t="shared" si="8"/>
        <v>53.25</v>
      </c>
      <c r="J161" s="85">
        <f t="shared" si="8"/>
        <v>13.475000000000001</v>
      </c>
      <c r="K161" s="117">
        <f t="shared" si="8"/>
        <v>21.175000000000001</v>
      </c>
    </row>
    <row r="162" spans="2:11" x14ac:dyDescent="0.2">
      <c r="B162" s="1" t="s">
        <v>344</v>
      </c>
      <c r="C162" s="99">
        <f>STDEV(C157:C160)</f>
        <v>7.4004504367414432</v>
      </c>
      <c r="D162" s="85">
        <f t="shared" ref="D162:K162" si="9">STDEV(D157:D160)</f>
        <v>5.2807827702592283</v>
      </c>
      <c r="E162" s="85">
        <f t="shared" si="9"/>
        <v>1.9517086531208112</v>
      </c>
      <c r="F162" s="85">
        <f t="shared" si="9"/>
        <v>5.4426556018179166</v>
      </c>
      <c r="G162" s="85">
        <f t="shared" si="9"/>
        <v>6.4629069826717096</v>
      </c>
      <c r="H162" s="85">
        <f t="shared" si="9"/>
        <v>5.7991378669591942</v>
      </c>
      <c r="I162" s="85">
        <f t="shared" si="9"/>
        <v>15.111695250147594</v>
      </c>
      <c r="J162" s="85">
        <f t="shared" si="9"/>
        <v>6.2941110042112633</v>
      </c>
      <c r="K162" s="117">
        <f t="shared" si="9"/>
        <v>5.9376622784841331</v>
      </c>
    </row>
    <row r="163" spans="2:11" x14ac:dyDescent="0.2">
      <c r="B163" s="1"/>
      <c r="C163" s="136"/>
      <c r="D163" s="136"/>
      <c r="E163" s="136"/>
      <c r="F163" s="136"/>
      <c r="G163" s="136"/>
      <c r="H163" s="136"/>
      <c r="I163" s="136"/>
      <c r="J163" s="136"/>
      <c r="K163" s="136"/>
    </row>
    <row r="164" spans="2:11" x14ac:dyDescent="0.2">
      <c r="B164" s="70" t="s">
        <v>297</v>
      </c>
      <c r="C164" s="170" t="s">
        <v>258</v>
      </c>
      <c r="D164" s="171"/>
      <c r="E164" s="4"/>
    </row>
    <row r="165" spans="2:11" x14ac:dyDescent="0.2">
      <c r="B165" s="47" t="s">
        <v>259</v>
      </c>
      <c r="C165" s="172" t="s">
        <v>273</v>
      </c>
      <c r="D165" s="173"/>
      <c r="E165" s="4"/>
    </row>
    <row r="166" spans="2:11" x14ac:dyDescent="0.2">
      <c r="B166" s="47" t="s">
        <v>260</v>
      </c>
      <c r="C166" s="172">
        <v>0.91920000000000002</v>
      </c>
      <c r="D166" s="173"/>
      <c r="E166" s="4"/>
    </row>
    <row r="167" spans="2:11" x14ac:dyDescent="0.2">
      <c r="B167" s="47" t="s">
        <v>261</v>
      </c>
      <c r="C167" s="172" t="s">
        <v>273</v>
      </c>
      <c r="D167" s="173"/>
      <c r="E167" s="4"/>
    </row>
    <row r="168" spans="2:11" x14ac:dyDescent="0.2">
      <c r="B168" s="47" t="s">
        <v>299</v>
      </c>
      <c r="C168" s="172" t="s">
        <v>273</v>
      </c>
      <c r="D168" s="173"/>
      <c r="E168" s="4"/>
    </row>
    <row r="169" spans="2:11" x14ac:dyDescent="0.2">
      <c r="B169" s="47" t="s">
        <v>263</v>
      </c>
      <c r="C169" s="172" t="s">
        <v>273</v>
      </c>
      <c r="D169" s="173"/>
      <c r="E169" s="4"/>
    </row>
    <row r="170" spans="2:11" x14ac:dyDescent="0.2">
      <c r="B170" s="47" t="s">
        <v>265</v>
      </c>
      <c r="C170" s="172" t="s">
        <v>264</v>
      </c>
      <c r="D170" s="173"/>
      <c r="E170" s="4"/>
    </row>
    <row r="171" spans="2:11" x14ac:dyDescent="0.2">
      <c r="B171" s="47" t="s">
        <v>266</v>
      </c>
      <c r="C171" s="172" t="s">
        <v>273</v>
      </c>
      <c r="D171" s="173"/>
      <c r="E171" s="4"/>
    </row>
    <row r="172" spans="2:11" x14ac:dyDescent="0.2">
      <c r="B172" s="47" t="s">
        <v>267</v>
      </c>
      <c r="C172" s="172">
        <v>0.9748</v>
      </c>
      <c r="D172" s="173"/>
      <c r="E172" s="4"/>
    </row>
    <row r="173" spans="2:11" x14ac:dyDescent="0.2">
      <c r="B173" s="47" t="s">
        <v>268</v>
      </c>
      <c r="C173" s="172">
        <v>0.97199999999999998</v>
      </c>
      <c r="D173" s="173"/>
      <c r="E173" s="4"/>
    </row>
    <row r="174" spans="2:11" x14ac:dyDescent="0.2">
      <c r="B174" s="47" t="s">
        <v>269</v>
      </c>
      <c r="C174" s="172" t="s">
        <v>273</v>
      </c>
      <c r="D174" s="173"/>
      <c r="E174" s="4"/>
    </row>
    <row r="175" spans="2:11" x14ac:dyDescent="0.2">
      <c r="B175" s="47" t="s">
        <v>270</v>
      </c>
      <c r="C175" s="172" t="s">
        <v>273</v>
      </c>
      <c r="D175" s="173"/>
      <c r="E175" s="4"/>
    </row>
    <row r="176" spans="2:11" x14ac:dyDescent="0.2">
      <c r="B176" s="47" t="s">
        <v>271</v>
      </c>
      <c r="C176" s="172" t="s">
        <v>273</v>
      </c>
      <c r="D176" s="173"/>
      <c r="E176" s="4"/>
    </row>
    <row r="177" spans="2:5" x14ac:dyDescent="0.2">
      <c r="B177" s="47" t="s">
        <v>272</v>
      </c>
      <c r="C177" s="172" t="s">
        <v>264</v>
      </c>
      <c r="D177" s="173"/>
      <c r="E177" s="4"/>
    </row>
    <row r="178" spans="2:5" x14ac:dyDescent="0.2">
      <c r="B178" s="47" t="s">
        <v>274</v>
      </c>
      <c r="C178" s="172" t="s">
        <v>273</v>
      </c>
      <c r="D178" s="173"/>
      <c r="E178" s="4"/>
    </row>
    <row r="179" spans="2:5" x14ac:dyDescent="0.2">
      <c r="B179" s="47" t="s">
        <v>275</v>
      </c>
      <c r="C179" s="172">
        <v>0.92510000000000003</v>
      </c>
      <c r="D179" s="173"/>
      <c r="E179" s="4"/>
    </row>
    <row r="180" spans="2:5" x14ac:dyDescent="0.2">
      <c r="B180" s="47" t="s">
        <v>276</v>
      </c>
      <c r="C180" s="172">
        <v>0.99129999999999996</v>
      </c>
      <c r="D180" s="173"/>
      <c r="E180" s="4"/>
    </row>
    <row r="181" spans="2:5" x14ac:dyDescent="0.2">
      <c r="B181" s="47" t="s">
        <v>277</v>
      </c>
      <c r="C181" s="172">
        <v>0.98709999999999998</v>
      </c>
      <c r="D181" s="173"/>
      <c r="E181" s="4"/>
    </row>
    <row r="182" spans="2:5" x14ac:dyDescent="0.2">
      <c r="B182" s="47" t="s">
        <v>278</v>
      </c>
      <c r="C182" s="172">
        <v>0.93340000000000001</v>
      </c>
      <c r="D182" s="173"/>
      <c r="E182" s="4"/>
    </row>
    <row r="183" spans="2:5" x14ac:dyDescent="0.2">
      <c r="B183" s="47" t="s">
        <v>279</v>
      </c>
      <c r="C183" s="172" t="s">
        <v>264</v>
      </c>
      <c r="D183" s="173"/>
      <c r="E183" s="4"/>
    </row>
    <row r="184" spans="2:5" x14ac:dyDescent="0.2">
      <c r="B184" s="47" t="s">
        <v>280</v>
      </c>
      <c r="C184" s="172">
        <v>0.99070000000000003</v>
      </c>
      <c r="D184" s="173"/>
      <c r="E184" s="4"/>
    </row>
    <row r="185" spans="2:5" x14ac:dyDescent="0.2">
      <c r="B185" s="47" t="s">
        <v>281</v>
      </c>
      <c r="C185" s="172">
        <v>0.33639999999999998</v>
      </c>
      <c r="D185" s="173"/>
      <c r="E185" s="4"/>
    </row>
    <row r="186" spans="2:5" x14ac:dyDescent="0.2">
      <c r="B186" s="47" t="s">
        <v>282</v>
      </c>
      <c r="C186" s="172" t="s">
        <v>273</v>
      </c>
      <c r="D186" s="173"/>
      <c r="E186" s="4"/>
    </row>
    <row r="187" spans="2:5" x14ac:dyDescent="0.2">
      <c r="B187" s="47" t="s">
        <v>283</v>
      </c>
      <c r="C187" s="172" t="s">
        <v>273</v>
      </c>
      <c r="D187" s="173"/>
      <c r="E187" s="4"/>
    </row>
    <row r="188" spans="2:5" x14ac:dyDescent="0.2">
      <c r="B188" s="47" t="s">
        <v>284</v>
      </c>
      <c r="C188" s="172" t="s">
        <v>264</v>
      </c>
      <c r="D188" s="173"/>
      <c r="E188" s="4"/>
    </row>
    <row r="189" spans="2:5" x14ac:dyDescent="0.2">
      <c r="B189" s="47" t="s">
        <v>285</v>
      </c>
      <c r="C189" s="172" t="s">
        <v>273</v>
      </c>
      <c r="D189" s="173"/>
      <c r="E189" s="4"/>
    </row>
    <row r="190" spans="2:5" x14ac:dyDescent="0.2">
      <c r="B190" s="47" t="s">
        <v>286</v>
      </c>
      <c r="C190" s="172">
        <v>0.85570000000000002</v>
      </c>
      <c r="D190" s="173"/>
      <c r="E190" s="4"/>
    </row>
    <row r="191" spans="2:5" x14ac:dyDescent="0.2">
      <c r="B191" s="47" t="s">
        <v>287</v>
      </c>
      <c r="C191" s="172" t="s">
        <v>273</v>
      </c>
      <c r="D191" s="173"/>
      <c r="E191" s="4"/>
    </row>
    <row r="192" spans="2:5" x14ac:dyDescent="0.2">
      <c r="B192" s="47" t="s">
        <v>288</v>
      </c>
      <c r="C192" s="172" t="s">
        <v>264</v>
      </c>
      <c r="D192" s="173"/>
      <c r="E192" s="4"/>
    </row>
    <row r="193" spans="1:12" x14ac:dyDescent="0.2">
      <c r="B193" s="47" t="s">
        <v>289</v>
      </c>
      <c r="C193" s="172" t="s">
        <v>273</v>
      </c>
      <c r="D193" s="173"/>
      <c r="E193" s="4"/>
    </row>
    <row r="194" spans="1:12" x14ac:dyDescent="0.2">
      <c r="B194" s="47" t="s">
        <v>290</v>
      </c>
      <c r="C194" s="172">
        <v>0.87990000000000002</v>
      </c>
      <c r="D194" s="173"/>
      <c r="E194" s="4"/>
    </row>
    <row r="195" spans="1:12" x14ac:dyDescent="0.2">
      <c r="B195" s="47" t="s">
        <v>291</v>
      </c>
      <c r="C195" s="172" t="s">
        <v>264</v>
      </c>
      <c r="D195" s="173"/>
      <c r="E195" s="4"/>
    </row>
    <row r="196" spans="1:12" x14ac:dyDescent="0.2">
      <c r="B196" s="47" t="s">
        <v>292</v>
      </c>
      <c r="C196" s="172" t="s">
        <v>273</v>
      </c>
      <c r="D196" s="173"/>
      <c r="E196" s="4"/>
    </row>
    <row r="197" spans="1:12" x14ac:dyDescent="0.2">
      <c r="B197" s="47" t="s">
        <v>293</v>
      </c>
      <c r="C197" s="172">
        <v>0.96740000000000004</v>
      </c>
      <c r="D197" s="173"/>
      <c r="E197" s="4"/>
    </row>
    <row r="198" spans="1:12" x14ac:dyDescent="0.2">
      <c r="B198" s="47" t="s">
        <v>294</v>
      </c>
      <c r="C198" s="172" t="s">
        <v>264</v>
      </c>
      <c r="D198" s="173"/>
      <c r="E198" s="4"/>
    </row>
    <row r="199" spans="1:12" x14ac:dyDescent="0.2">
      <c r="B199" s="47" t="s">
        <v>295</v>
      </c>
      <c r="C199" s="172" t="s">
        <v>264</v>
      </c>
      <c r="D199" s="173"/>
      <c r="E199" s="4"/>
    </row>
    <row r="200" spans="1:12" x14ac:dyDescent="0.2">
      <c r="B200" s="50" t="s">
        <v>296</v>
      </c>
      <c r="C200" s="174">
        <v>0.8599</v>
      </c>
      <c r="D200" s="175"/>
      <c r="E200" s="4"/>
    </row>
    <row r="202" spans="1:12" x14ac:dyDescent="0.2">
      <c r="A202" s="1" t="s">
        <v>364</v>
      </c>
    </row>
    <row r="203" spans="1:12" ht="18" x14ac:dyDescent="0.2">
      <c r="B203" s="3" t="s">
        <v>199</v>
      </c>
      <c r="C203" s="1"/>
      <c r="D203" s="1"/>
      <c r="E203" s="1"/>
      <c r="F203" s="1"/>
      <c r="G203" s="1"/>
      <c r="H203" s="1"/>
      <c r="I203" s="1"/>
      <c r="J203" s="1"/>
      <c r="K203" s="1"/>
      <c r="L203" s="1"/>
    </row>
    <row r="204" spans="1:12" x14ac:dyDescent="0.2">
      <c r="B204" s="2"/>
      <c r="C204" s="19" t="s">
        <v>0</v>
      </c>
      <c r="D204" s="20" t="s">
        <v>1</v>
      </c>
      <c r="E204" s="20" t="s">
        <v>2</v>
      </c>
      <c r="F204" s="20" t="s">
        <v>3</v>
      </c>
      <c r="G204" s="20" t="s">
        <v>4</v>
      </c>
      <c r="H204" s="20" t="s">
        <v>5</v>
      </c>
      <c r="I204" s="20" t="s">
        <v>6</v>
      </c>
      <c r="J204" s="20" t="s">
        <v>7</v>
      </c>
      <c r="K204" s="21" t="s">
        <v>8</v>
      </c>
      <c r="L204" s="1"/>
    </row>
    <row r="205" spans="1:12" x14ac:dyDescent="0.2">
      <c r="B205" s="1"/>
      <c r="C205" s="28">
        <v>18.5</v>
      </c>
      <c r="D205" s="18">
        <v>20.6</v>
      </c>
      <c r="E205" s="18">
        <v>6.82</v>
      </c>
      <c r="F205" s="18">
        <v>3.27</v>
      </c>
      <c r="G205" s="18">
        <v>3.7</v>
      </c>
      <c r="H205" s="18">
        <v>5.53</v>
      </c>
      <c r="I205" s="18">
        <v>68.7</v>
      </c>
      <c r="J205" s="18">
        <v>14.5</v>
      </c>
      <c r="K205" s="29">
        <v>23</v>
      </c>
      <c r="L205" s="1"/>
    </row>
    <row r="206" spans="1:12" x14ac:dyDescent="0.2">
      <c r="B206" s="1"/>
      <c r="C206" s="28">
        <v>15.5</v>
      </c>
      <c r="D206" s="18">
        <v>26.1</v>
      </c>
      <c r="E206" s="18">
        <v>4.5999999999999996</v>
      </c>
      <c r="F206" s="18">
        <v>2.41</v>
      </c>
      <c r="G206" s="18">
        <v>3.78</v>
      </c>
      <c r="H206" s="18">
        <v>5.53</v>
      </c>
      <c r="I206" s="18">
        <v>65.599999999999994</v>
      </c>
      <c r="J206" s="18">
        <v>7.69</v>
      </c>
      <c r="K206" s="29">
        <v>12.7</v>
      </c>
      <c r="L206" s="1"/>
    </row>
    <row r="207" spans="1:12" x14ac:dyDescent="0.2">
      <c r="B207" s="1"/>
      <c r="C207" s="28">
        <v>28</v>
      </c>
      <c r="D207" s="18">
        <v>30.4</v>
      </c>
      <c r="E207" s="18">
        <v>9.5399999999999991</v>
      </c>
      <c r="F207" s="18">
        <v>9.56</v>
      </c>
      <c r="G207" s="18">
        <v>5.97</v>
      </c>
      <c r="H207" s="18">
        <v>7.81</v>
      </c>
      <c r="I207" s="18">
        <v>81.5</v>
      </c>
      <c r="J207" s="18">
        <v>12.2</v>
      </c>
      <c r="K207" s="29">
        <v>15.4</v>
      </c>
      <c r="L207" s="1"/>
    </row>
    <row r="208" spans="1:12" x14ac:dyDescent="0.2">
      <c r="B208" s="1"/>
      <c r="C208" s="28">
        <v>24.2</v>
      </c>
      <c r="D208" s="18">
        <v>32.200000000000003</v>
      </c>
      <c r="E208" s="18">
        <v>7.21</v>
      </c>
      <c r="F208" s="18">
        <v>8.4700000000000006</v>
      </c>
      <c r="G208" s="18">
        <v>5.56</v>
      </c>
      <c r="H208" s="18">
        <v>7.92</v>
      </c>
      <c r="I208" s="18">
        <v>77.7</v>
      </c>
      <c r="J208" s="18">
        <v>12.3</v>
      </c>
      <c r="K208" s="29">
        <v>15.3</v>
      </c>
      <c r="L208" s="1"/>
    </row>
    <row r="209" spans="2:12" x14ac:dyDescent="0.2">
      <c r="B209" s="1" t="s">
        <v>233</v>
      </c>
      <c r="C209" s="99">
        <f>AVERAGE(C205:C208)</f>
        <v>21.55</v>
      </c>
      <c r="D209" s="85">
        <f t="shared" ref="D209:K209" si="10">AVERAGE(D205:D208)</f>
        <v>27.324999999999999</v>
      </c>
      <c r="E209" s="85">
        <f t="shared" si="10"/>
        <v>7.0425000000000004</v>
      </c>
      <c r="F209" s="85">
        <f t="shared" si="10"/>
        <v>5.9275000000000002</v>
      </c>
      <c r="G209" s="85">
        <f t="shared" si="10"/>
        <v>4.7524999999999995</v>
      </c>
      <c r="H209" s="85">
        <f t="shared" si="10"/>
        <v>6.6974999999999998</v>
      </c>
      <c r="I209" s="85">
        <f t="shared" si="10"/>
        <v>73.375</v>
      </c>
      <c r="J209" s="85">
        <f t="shared" si="10"/>
        <v>11.672499999999999</v>
      </c>
      <c r="K209" s="117">
        <f t="shared" si="10"/>
        <v>16.600000000000001</v>
      </c>
      <c r="L209" s="1"/>
    </row>
    <row r="210" spans="2:12" x14ac:dyDescent="0.2">
      <c r="B210" s="1" t="s">
        <v>344</v>
      </c>
      <c r="C210" s="99">
        <f>STDEV(C205:C208)</f>
        <v>5.6133768802744681</v>
      </c>
      <c r="D210" s="85">
        <f t="shared" ref="D210:K210" si="11">STDEV(D205:D208)</f>
        <v>5.1622830866455534</v>
      </c>
      <c r="E210" s="85">
        <f t="shared" si="11"/>
        <v>2.0232708666908601</v>
      </c>
      <c r="F210" s="85">
        <f t="shared" si="11"/>
        <v>3.6099157423223431</v>
      </c>
      <c r="G210" s="85">
        <f t="shared" si="11"/>
        <v>1.1815068063000462</v>
      </c>
      <c r="H210" s="85">
        <f t="shared" si="11"/>
        <v>1.3488606303098942</v>
      </c>
      <c r="I210" s="85">
        <f t="shared" si="11"/>
        <v>7.4616240412750203</v>
      </c>
      <c r="J210" s="85">
        <f t="shared" si="11"/>
        <v>2.859316643302503</v>
      </c>
      <c r="K210" s="117">
        <f t="shared" si="11"/>
        <v>4.4459719597256324</v>
      </c>
    </row>
    <row r="212" spans="2:12" x14ac:dyDescent="0.2">
      <c r="B212" s="70" t="s">
        <v>297</v>
      </c>
      <c r="C212" s="170" t="s">
        <v>258</v>
      </c>
      <c r="D212" s="171"/>
      <c r="E212" s="4"/>
    </row>
    <row r="213" spans="2:12" x14ac:dyDescent="0.2">
      <c r="B213" s="47" t="s">
        <v>259</v>
      </c>
      <c r="C213" s="172">
        <v>0.60409999999999997</v>
      </c>
      <c r="D213" s="173"/>
      <c r="E213" s="4"/>
    </row>
    <row r="214" spans="2:12" x14ac:dyDescent="0.2">
      <c r="B214" s="47" t="s">
        <v>260</v>
      </c>
      <c r="C214" s="172">
        <v>1.4E-3</v>
      </c>
      <c r="D214" s="173"/>
      <c r="E214" s="4"/>
    </row>
    <row r="215" spans="2:12" x14ac:dyDescent="0.2">
      <c r="B215" s="47" t="s">
        <v>261</v>
      </c>
      <c r="C215" s="172">
        <v>5.0000000000000001E-4</v>
      </c>
      <c r="D215" s="173"/>
      <c r="E215" s="4"/>
    </row>
    <row r="216" spans="2:12" x14ac:dyDescent="0.2">
      <c r="B216" s="47" t="s">
        <v>299</v>
      </c>
      <c r="C216" s="172">
        <v>2.0000000000000001E-4</v>
      </c>
      <c r="D216" s="173"/>
      <c r="E216" s="4"/>
    </row>
    <row r="217" spans="2:12" x14ac:dyDescent="0.2">
      <c r="B217" s="47" t="s">
        <v>265</v>
      </c>
      <c r="C217" s="172" t="s">
        <v>264</v>
      </c>
      <c r="D217" s="173"/>
      <c r="E217" s="4"/>
    </row>
    <row r="218" spans="2:12" x14ac:dyDescent="0.2">
      <c r="B218" s="47" t="s">
        <v>263</v>
      </c>
      <c r="C218" s="172">
        <v>1E-3</v>
      </c>
      <c r="D218" s="173"/>
      <c r="E218" s="4"/>
    </row>
    <row r="219" spans="2:12" x14ac:dyDescent="0.2">
      <c r="B219" s="47" t="s">
        <v>267</v>
      </c>
      <c r="C219" s="172">
        <v>0.77</v>
      </c>
      <c r="D219" s="173"/>
      <c r="E219" s="4"/>
    </row>
    <row r="220" spans="2:12" x14ac:dyDescent="0.2">
      <c r="B220" s="47" t="s">
        <v>266</v>
      </c>
      <c r="C220" s="172">
        <v>5.8799999999999998E-2</v>
      </c>
      <c r="D220" s="173"/>
      <c r="E220" s="4"/>
    </row>
    <row r="221" spans="2:12" x14ac:dyDescent="0.2">
      <c r="B221" s="47" t="s">
        <v>268</v>
      </c>
      <c r="C221" s="172" t="s">
        <v>264</v>
      </c>
      <c r="D221" s="173"/>
      <c r="E221" s="4"/>
    </row>
    <row r="222" spans="2:12" x14ac:dyDescent="0.2">
      <c r="B222" s="47" t="s">
        <v>269</v>
      </c>
      <c r="C222" s="172" t="s">
        <v>264</v>
      </c>
      <c r="D222" s="173"/>
      <c r="E222" s="4"/>
    </row>
    <row r="223" spans="2:12" x14ac:dyDescent="0.2">
      <c r="B223" s="47" t="s">
        <v>270</v>
      </c>
      <c r="C223" s="172" t="s">
        <v>264</v>
      </c>
      <c r="D223" s="173"/>
      <c r="E223" s="4"/>
    </row>
    <row r="224" spans="2:12" x14ac:dyDescent="0.2">
      <c r="B224" s="47" t="s">
        <v>272</v>
      </c>
      <c r="C224" s="172" t="s">
        <v>264</v>
      </c>
      <c r="D224" s="173"/>
      <c r="E224" s="4"/>
    </row>
    <row r="225" spans="2:5" x14ac:dyDescent="0.2">
      <c r="B225" s="47" t="s">
        <v>271</v>
      </c>
      <c r="C225" s="172" t="s">
        <v>264</v>
      </c>
      <c r="D225" s="173"/>
      <c r="E225" s="4"/>
    </row>
    <row r="226" spans="2:5" x14ac:dyDescent="0.2">
      <c r="B226" s="47" t="s">
        <v>275</v>
      </c>
      <c r="C226" s="172">
        <v>3.1099999999999999E-2</v>
      </c>
      <c r="D226" s="173"/>
      <c r="E226" s="4"/>
    </row>
    <row r="227" spans="2:5" x14ac:dyDescent="0.2">
      <c r="B227" s="47" t="s">
        <v>274</v>
      </c>
      <c r="C227" s="172">
        <v>5.0000000000000001E-4</v>
      </c>
      <c r="D227" s="173"/>
      <c r="E227" s="4"/>
    </row>
    <row r="228" spans="2:5" x14ac:dyDescent="0.2">
      <c r="B228" s="47" t="s">
        <v>276</v>
      </c>
      <c r="C228" s="172" t="s">
        <v>273</v>
      </c>
      <c r="D228" s="173"/>
      <c r="E228" s="4"/>
    </row>
    <row r="229" spans="2:5" x14ac:dyDescent="0.2">
      <c r="B229" s="47" t="s">
        <v>277</v>
      </c>
      <c r="C229" s="172">
        <v>0.997</v>
      </c>
      <c r="D229" s="173"/>
      <c r="E229" s="4"/>
    </row>
    <row r="230" spans="2:5" x14ac:dyDescent="0.2">
      <c r="B230" s="47" t="s">
        <v>279</v>
      </c>
      <c r="C230" s="172" t="s">
        <v>264</v>
      </c>
      <c r="D230" s="173"/>
      <c r="E230" s="4"/>
    </row>
    <row r="231" spans="2:5" x14ac:dyDescent="0.2">
      <c r="B231" s="47" t="s">
        <v>278</v>
      </c>
      <c r="C231" s="172" t="s">
        <v>273</v>
      </c>
      <c r="D231" s="173"/>
      <c r="E231" s="4"/>
    </row>
    <row r="232" spans="2:5" x14ac:dyDescent="0.2">
      <c r="B232" s="47" t="s">
        <v>281</v>
      </c>
      <c r="C232" s="172">
        <v>7.4099999999999999E-2</v>
      </c>
      <c r="D232" s="173"/>
      <c r="E232" s="4"/>
    </row>
    <row r="233" spans="2:5" x14ac:dyDescent="0.2">
      <c r="B233" s="47" t="s">
        <v>280</v>
      </c>
      <c r="C233" s="172">
        <v>0.8256</v>
      </c>
      <c r="D233" s="173"/>
      <c r="E233" s="4"/>
    </row>
    <row r="234" spans="2:5" x14ac:dyDescent="0.2">
      <c r="B234" s="47" t="s">
        <v>282</v>
      </c>
      <c r="C234" s="172" t="s">
        <v>273</v>
      </c>
      <c r="D234" s="173"/>
      <c r="E234" s="4"/>
    </row>
    <row r="235" spans="2:5" x14ac:dyDescent="0.2">
      <c r="B235" s="47" t="s">
        <v>284</v>
      </c>
      <c r="C235" s="172" t="s">
        <v>264</v>
      </c>
      <c r="D235" s="173"/>
      <c r="E235" s="4"/>
    </row>
    <row r="236" spans="2:5" x14ac:dyDescent="0.2">
      <c r="B236" s="47" t="s">
        <v>283</v>
      </c>
      <c r="C236" s="172" t="s">
        <v>273</v>
      </c>
      <c r="D236" s="173"/>
      <c r="E236" s="4"/>
    </row>
    <row r="237" spans="2:5" x14ac:dyDescent="0.2">
      <c r="B237" s="47" t="s">
        <v>286</v>
      </c>
      <c r="C237" s="172">
        <v>3.2300000000000002E-2</v>
      </c>
      <c r="D237" s="173"/>
      <c r="E237" s="4"/>
    </row>
    <row r="238" spans="2:5" x14ac:dyDescent="0.2">
      <c r="B238" s="47" t="s">
        <v>285</v>
      </c>
      <c r="C238" s="172">
        <v>0.61040000000000005</v>
      </c>
      <c r="D238" s="173"/>
      <c r="E238" s="4"/>
    </row>
    <row r="239" spans="2:5" x14ac:dyDescent="0.2">
      <c r="B239" s="47" t="s">
        <v>288</v>
      </c>
      <c r="C239" s="172" t="s">
        <v>264</v>
      </c>
      <c r="D239" s="173"/>
      <c r="E239" s="4"/>
    </row>
    <row r="240" spans="2:5" x14ac:dyDescent="0.2">
      <c r="B240" s="47" t="s">
        <v>287</v>
      </c>
      <c r="C240" s="172">
        <v>0.99909999999999999</v>
      </c>
      <c r="D240" s="173"/>
      <c r="E240" s="4"/>
    </row>
    <row r="241" spans="2:5" x14ac:dyDescent="0.2">
      <c r="B241" s="47" t="s">
        <v>290</v>
      </c>
      <c r="C241" s="172">
        <v>1.2699999999999999E-2</v>
      </c>
      <c r="D241" s="173"/>
      <c r="E241" s="4"/>
    </row>
    <row r="242" spans="2:5" x14ac:dyDescent="0.2">
      <c r="B242" s="47" t="s">
        <v>289</v>
      </c>
      <c r="C242" s="172">
        <v>0.37319999999999998</v>
      </c>
      <c r="D242" s="173"/>
      <c r="E242" s="4"/>
    </row>
    <row r="243" spans="2:5" x14ac:dyDescent="0.2">
      <c r="B243" s="47" t="s">
        <v>300</v>
      </c>
      <c r="C243" s="172" t="s">
        <v>264</v>
      </c>
      <c r="D243" s="173"/>
      <c r="E243" s="4"/>
    </row>
    <row r="244" spans="2:5" x14ac:dyDescent="0.2">
      <c r="B244" s="47" t="s">
        <v>295</v>
      </c>
      <c r="C244" s="172" t="s">
        <v>264</v>
      </c>
      <c r="D244" s="173"/>
      <c r="E244" s="4"/>
    </row>
    <row r="245" spans="2:5" x14ac:dyDescent="0.2">
      <c r="B245" s="47" t="s">
        <v>294</v>
      </c>
      <c r="C245" s="172" t="s">
        <v>264</v>
      </c>
      <c r="D245" s="173"/>
      <c r="E245" s="4"/>
    </row>
    <row r="246" spans="2:5" x14ac:dyDescent="0.2">
      <c r="B246" s="47" t="s">
        <v>293</v>
      </c>
      <c r="C246" s="172">
        <v>5.7799999999999997E-2</v>
      </c>
      <c r="D246" s="173"/>
      <c r="E246" s="4"/>
    </row>
    <row r="247" spans="2:5" x14ac:dyDescent="0.2">
      <c r="B247" s="47" t="s">
        <v>292</v>
      </c>
      <c r="C247" s="172">
        <v>0.76539999999999997</v>
      </c>
      <c r="D247" s="173"/>
      <c r="E247" s="4"/>
    </row>
    <row r="248" spans="2:5" x14ac:dyDescent="0.2">
      <c r="B248" s="50" t="s">
        <v>328</v>
      </c>
      <c r="C248" s="174">
        <v>0.77410000000000001</v>
      </c>
      <c r="D248" s="175"/>
      <c r="E248" s="4"/>
    </row>
  </sheetData>
  <mergeCells count="185">
    <mergeCell ref="C244:D244"/>
    <mergeCell ref="C245:D245"/>
    <mergeCell ref="C246:D246"/>
    <mergeCell ref="C247:D247"/>
    <mergeCell ref="C248:D248"/>
    <mergeCell ref="C238:D238"/>
    <mergeCell ref="C239:D239"/>
    <mergeCell ref="C240:D240"/>
    <mergeCell ref="C241:D241"/>
    <mergeCell ref="C242:D242"/>
    <mergeCell ref="C243:D243"/>
    <mergeCell ref="C232:D232"/>
    <mergeCell ref="C233:D233"/>
    <mergeCell ref="C234:D234"/>
    <mergeCell ref="C235:D235"/>
    <mergeCell ref="C236:D236"/>
    <mergeCell ref="C237:D237"/>
    <mergeCell ref="C226:D226"/>
    <mergeCell ref="C227:D227"/>
    <mergeCell ref="C228:D228"/>
    <mergeCell ref="C229:D229"/>
    <mergeCell ref="C230:D230"/>
    <mergeCell ref="C231:D231"/>
    <mergeCell ref="C220:D220"/>
    <mergeCell ref="C221:D221"/>
    <mergeCell ref="C222:D222"/>
    <mergeCell ref="C223:D223"/>
    <mergeCell ref="C224:D224"/>
    <mergeCell ref="C225:D225"/>
    <mergeCell ref="C214:D214"/>
    <mergeCell ref="C215:D215"/>
    <mergeCell ref="C216:D216"/>
    <mergeCell ref="C217:D217"/>
    <mergeCell ref="C218:D218"/>
    <mergeCell ref="C219:D219"/>
    <mergeCell ref="C197:D197"/>
    <mergeCell ref="C198:D198"/>
    <mergeCell ref="C199:D199"/>
    <mergeCell ref="C200:D200"/>
    <mergeCell ref="C212:D212"/>
    <mergeCell ref="C213:D213"/>
    <mergeCell ref="C191:D191"/>
    <mergeCell ref="C192:D192"/>
    <mergeCell ref="C193:D193"/>
    <mergeCell ref="C194:D194"/>
    <mergeCell ref="C195:D195"/>
    <mergeCell ref="C196:D196"/>
    <mergeCell ref="C185:D185"/>
    <mergeCell ref="C186:D186"/>
    <mergeCell ref="C187:D187"/>
    <mergeCell ref="C188:D188"/>
    <mergeCell ref="C189:D189"/>
    <mergeCell ref="C190:D190"/>
    <mergeCell ref="C179:D179"/>
    <mergeCell ref="C180:D180"/>
    <mergeCell ref="C181:D181"/>
    <mergeCell ref="C182:D182"/>
    <mergeCell ref="C183:D183"/>
    <mergeCell ref="C184:D184"/>
    <mergeCell ref="C173:D173"/>
    <mergeCell ref="C174:D174"/>
    <mergeCell ref="C175:D175"/>
    <mergeCell ref="C176:D176"/>
    <mergeCell ref="C177:D177"/>
    <mergeCell ref="C178:D178"/>
    <mergeCell ref="C167:D167"/>
    <mergeCell ref="C168:D168"/>
    <mergeCell ref="C169:D169"/>
    <mergeCell ref="C170:D170"/>
    <mergeCell ref="C171:D171"/>
    <mergeCell ref="C172:D172"/>
    <mergeCell ref="C150:D150"/>
    <mergeCell ref="C151:D151"/>
    <mergeCell ref="C152:D152"/>
    <mergeCell ref="C164:D164"/>
    <mergeCell ref="C165:D165"/>
    <mergeCell ref="C166:D166"/>
    <mergeCell ref="C144:D144"/>
    <mergeCell ref="C145:D145"/>
    <mergeCell ref="C146:D146"/>
    <mergeCell ref="C147:D147"/>
    <mergeCell ref="C148:D148"/>
    <mergeCell ref="C149:D149"/>
    <mergeCell ref="C138:D138"/>
    <mergeCell ref="C139:D139"/>
    <mergeCell ref="C140:D140"/>
    <mergeCell ref="C141:D141"/>
    <mergeCell ref="C142:D142"/>
    <mergeCell ref="C143:D143"/>
    <mergeCell ref="C132:D132"/>
    <mergeCell ref="C133:D133"/>
    <mergeCell ref="C134:D134"/>
    <mergeCell ref="C135:D135"/>
    <mergeCell ref="C136:D136"/>
    <mergeCell ref="C137:D137"/>
    <mergeCell ref="C126:D126"/>
    <mergeCell ref="C127:D127"/>
    <mergeCell ref="C128:D128"/>
    <mergeCell ref="C129:D129"/>
    <mergeCell ref="C130:D130"/>
    <mergeCell ref="C131:D131"/>
    <mergeCell ref="C120:D120"/>
    <mergeCell ref="C121:D121"/>
    <mergeCell ref="C122:D122"/>
    <mergeCell ref="C123:D123"/>
    <mergeCell ref="C124:D124"/>
    <mergeCell ref="C125:D125"/>
    <mergeCell ref="C102:D102"/>
    <mergeCell ref="C103:D103"/>
    <mergeCell ref="C116:D116"/>
    <mergeCell ref="C117:D117"/>
    <mergeCell ref="C118:D118"/>
    <mergeCell ref="C119:D119"/>
    <mergeCell ref="C96:D96"/>
    <mergeCell ref="C97:D97"/>
    <mergeCell ref="C98:D98"/>
    <mergeCell ref="C99:D99"/>
    <mergeCell ref="C100:D100"/>
    <mergeCell ref="C101:D101"/>
    <mergeCell ref="C90:D90"/>
    <mergeCell ref="C91:D91"/>
    <mergeCell ref="C92:D92"/>
    <mergeCell ref="C93:D93"/>
    <mergeCell ref="C94:D94"/>
    <mergeCell ref="C95:D95"/>
    <mergeCell ref="C84:D84"/>
    <mergeCell ref="C85:D85"/>
    <mergeCell ref="C86:D86"/>
    <mergeCell ref="C87:D87"/>
    <mergeCell ref="C88:D88"/>
    <mergeCell ref="C89:D89"/>
    <mergeCell ref="C78:D78"/>
    <mergeCell ref="C79:D79"/>
    <mergeCell ref="C80:D80"/>
    <mergeCell ref="C81:D81"/>
    <mergeCell ref="C82:D82"/>
    <mergeCell ref="C83:D83"/>
    <mergeCell ref="C72:D72"/>
    <mergeCell ref="C73:D73"/>
    <mergeCell ref="C74:D74"/>
    <mergeCell ref="C75:D75"/>
    <mergeCell ref="C76:D76"/>
    <mergeCell ref="C77:D77"/>
    <mergeCell ref="C54:D54"/>
    <mergeCell ref="C67:D67"/>
    <mergeCell ref="C68:D68"/>
    <mergeCell ref="C69:D69"/>
    <mergeCell ref="C70:D70"/>
    <mergeCell ref="C71:D71"/>
    <mergeCell ref="C48:D48"/>
    <mergeCell ref="C49:D49"/>
    <mergeCell ref="C50:D50"/>
    <mergeCell ref="C51:D51"/>
    <mergeCell ref="C52:D52"/>
    <mergeCell ref="C53:D53"/>
    <mergeCell ref="C42:D42"/>
    <mergeCell ref="C43:D43"/>
    <mergeCell ref="C44:D44"/>
    <mergeCell ref="C45:D45"/>
    <mergeCell ref="C46:D46"/>
    <mergeCell ref="C47:D47"/>
    <mergeCell ref="C36:D36"/>
    <mergeCell ref="C37:D37"/>
    <mergeCell ref="C38:D38"/>
    <mergeCell ref="C39:D39"/>
    <mergeCell ref="C40:D40"/>
    <mergeCell ref="C41:D41"/>
    <mergeCell ref="C33:D33"/>
    <mergeCell ref="C34:D34"/>
    <mergeCell ref="C35:D35"/>
    <mergeCell ref="C24:D24"/>
    <mergeCell ref="C25:D25"/>
    <mergeCell ref="C26:D26"/>
    <mergeCell ref="C27:D27"/>
    <mergeCell ref="C28:D28"/>
    <mergeCell ref="C29:D29"/>
    <mergeCell ref="C18:D18"/>
    <mergeCell ref="C19:D19"/>
    <mergeCell ref="C20:D20"/>
    <mergeCell ref="C21:D21"/>
    <mergeCell ref="C22:D22"/>
    <mergeCell ref="C23:D23"/>
    <mergeCell ref="C30:D30"/>
    <mergeCell ref="C31:D31"/>
    <mergeCell ref="C32:D3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C21" sqref="C21"/>
    </sheetView>
  </sheetViews>
  <sheetFormatPr baseColWidth="10" defaultRowHeight="16" x14ac:dyDescent="0.2"/>
  <cols>
    <col min="1" max="1" width="20.5" style="1" customWidth="1"/>
    <col min="2" max="16384" width="10.83203125" style="1"/>
  </cols>
  <sheetData>
    <row r="1" spans="1:12" x14ac:dyDescent="0.2">
      <c r="A1" s="1" t="s">
        <v>365</v>
      </c>
    </row>
    <row r="2" spans="1:12" x14ac:dyDescent="0.2">
      <c r="B2" s="1" t="s">
        <v>221</v>
      </c>
    </row>
    <row r="3" spans="1:12" x14ac:dyDescent="0.2">
      <c r="B3" s="2" t="s">
        <v>24</v>
      </c>
    </row>
    <row r="4" spans="1:12" x14ac:dyDescent="0.2">
      <c r="C4" s="35" t="s">
        <v>220</v>
      </c>
      <c r="D4" s="20" t="s">
        <v>122</v>
      </c>
      <c r="E4" s="20" t="s">
        <v>148</v>
      </c>
      <c r="F4" s="20" t="s">
        <v>149</v>
      </c>
      <c r="G4" s="20" t="s">
        <v>126</v>
      </c>
      <c r="H4" s="20" t="s">
        <v>150</v>
      </c>
      <c r="I4" s="20" t="s">
        <v>151</v>
      </c>
      <c r="J4" s="20" t="s">
        <v>152</v>
      </c>
      <c r="K4" s="20" t="s">
        <v>153</v>
      </c>
      <c r="L4" s="21" t="s">
        <v>154</v>
      </c>
    </row>
    <row r="5" spans="1:12" x14ac:dyDescent="0.2">
      <c r="C5" s="47" t="s">
        <v>72</v>
      </c>
      <c r="D5" s="56">
        <v>22.130690000000001</v>
      </c>
      <c r="E5" s="56">
        <v>31.26755</v>
      </c>
      <c r="F5" s="56">
        <v>37.42745</v>
      </c>
      <c r="G5" s="56">
        <v>6.1786180000000002</v>
      </c>
      <c r="H5" s="56">
        <v>1.3480620000000001</v>
      </c>
      <c r="I5" s="56"/>
      <c r="J5" s="56">
        <v>1.5540160000000001</v>
      </c>
      <c r="K5" s="56">
        <v>9.3615429999999999E-2</v>
      </c>
      <c r="L5" s="57">
        <v>0</v>
      </c>
    </row>
    <row r="6" spans="1:12" x14ac:dyDescent="0.2">
      <c r="C6" s="47" t="s">
        <v>162</v>
      </c>
      <c r="D6" s="56">
        <v>0.90497740000000004</v>
      </c>
      <c r="E6" s="56">
        <v>0.90497740000000004</v>
      </c>
      <c r="F6" s="56">
        <v>14.36652</v>
      </c>
      <c r="G6" s="56">
        <v>25.226240000000001</v>
      </c>
      <c r="H6" s="56">
        <v>5.4298640000000002</v>
      </c>
      <c r="I6" s="56">
        <v>5.3167419999999996</v>
      </c>
      <c r="J6" s="56">
        <v>2.2624439999999999</v>
      </c>
      <c r="K6" s="56">
        <v>45.361989999999999</v>
      </c>
      <c r="L6" s="57">
        <v>0.22624430000000001</v>
      </c>
    </row>
    <row r="7" spans="1:12" x14ac:dyDescent="0.2">
      <c r="C7" s="50" t="s">
        <v>10</v>
      </c>
      <c r="D7" s="58">
        <v>0.1214411</v>
      </c>
      <c r="E7" s="58">
        <v>0</v>
      </c>
      <c r="F7" s="58">
        <v>5.7617050000000001</v>
      </c>
      <c r="G7" s="58">
        <v>32.748620000000003</v>
      </c>
      <c r="H7" s="58">
        <v>10.53839</v>
      </c>
      <c r="I7" s="58">
        <v>36.324379999999998</v>
      </c>
      <c r="J7" s="58">
        <v>13.587910000000001</v>
      </c>
      <c r="K7" s="58">
        <v>5.3973819999999999E-2</v>
      </c>
      <c r="L7" s="59">
        <v>0.86358120000000005</v>
      </c>
    </row>
    <row r="8" spans="1:12" x14ac:dyDescent="0.2">
      <c r="C8" s="3"/>
      <c r="D8" s="11"/>
      <c r="E8" s="11"/>
      <c r="F8" s="11"/>
      <c r="G8" s="11"/>
      <c r="H8" s="11"/>
      <c r="I8" s="11"/>
      <c r="J8" s="11"/>
      <c r="K8" s="11"/>
      <c r="L8" s="11"/>
    </row>
    <row r="9" spans="1:12" x14ac:dyDescent="0.2">
      <c r="B9" s="2" t="s">
        <v>25</v>
      </c>
      <c r="D9" s="12"/>
      <c r="E9" s="12"/>
      <c r="F9" s="12"/>
      <c r="G9" s="12"/>
      <c r="H9" s="12"/>
      <c r="I9" s="12"/>
      <c r="J9" s="12"/>
      <c r="K9" s="12"/>
      <c r="L9" s="12"/>
    </row>
    <row r="10" spans="1:12" x14ac:dyDescent="0.2">
      <c r="C10" s="35" t="s">
        <v>220</v>
      </c>
      <c r="D10" s="107" t="s">
        <v>134</v>
      </c>
      <c r="E10" s="107" t="s">
        <v>161</v>
      </c>
      <c r="F10" s="107" t="s">
        <v>160</v>
      </c>
      <c r="G10" s="107" t="s">
        <v>159</v>
      </c>
      <c r="H10" s="107" t="s">
        <v>158</v>
      </c>
      <c r="I10" s="107" t="s">
        <v>157</v>
      </c>
      <c r="J10" s="107" t="s">
        <v>138</v>
      </c>
      <c r="K10" s="107" t="s">
        <v>156</v>
      </c>
      <c r="L10" s="108" t="s">
        <v>155</v>
      </c>
    </row>
    <row r="11" spans="1:12" x14ac:dyDescent="0.2">
      <c r="C11" s="47" t="s">
        <v>72</v>
      </c>
      <c r="D11" s="56">
        <v>53.471200000000003</v>
      </c>
      <c r="E11" s="56">
        <v>27.72034</v>
      </c>
      <c r="F11" s="56">
        <v>11.373710000000001</v>
      </c>
      <c r="G11" s="56">
        <v>6.6469719999999999</v>
      </c>
      <c r="H11" s="56">
        <v>0</v>
      </c>
      <c r="I11" s="56">
        <v>0.39389459999999998</v>
      </c>
      <c r="J11" s="56">
        <v>0.39389459999999998</v>
      </c>
      <c r="K11" s="56">
        <v>0</v>
      </c>
      <c r="L11" s="57">
        <v>0</v>
      </c>
    </row>
    <row r="12" spans="1:12" x14ac:dyDescent="0.2">
      <c r="C12" s="47" t="s">
        <v>11</v>
      </c>
      <c r="D12" s="56">
        <v>40.924370000000003</v>
      </c>
      <c r="E12" s="56">
        <v>28.823530000000002</v>
      </c>
      <c r="F12" s="56">
        <v>13.781510000000001</v>
      </c>
      <c r="G12" s="56">
        <v>1.9327730000000001</v>
      </c>
      <c r="H12" s="56">
        <v>0</v>
      </c>
      <c r="I12" s="56">
        <v>1.512605</v>
      </c>
      <c r="J12" s="56">
        <v>1.512605</v>
      </c>
      <c r="K12" s="56">
        <v>11.512600000000001</v>
      </c>
      <c r="L12" s="57"/>
    </row>
    <row r="13" spans="1:12" x14ac:dyDescent="0.2">
      <c r="C13" s="50" t="s">
        <v>10</v>
      </c>
      <c r="D13" s="58">
        <v>8.1622920000000008</v>
      </c>
      <c r="E13" s="58">
        <v>5.6801909999999998</v>
      </c>
      <c r="F13" s="58">
        <v>12.028639999999999</v>
      </c>
      <c r="G13" s="58">
        <v>22.38663</v>
      </c>
      <c r="H13" s="58">
        <v>3.4844870000000001</v>
      </c>
      <c r="I13" s="58">
        <v>34.55847</v>
      </c>
      <c r="J13" s="58">
        <v>11.78998</v>
      </c>
      <c r="K13" s="58">
        <v>1.288783</v>
      </c>
      <c r="L13" s="59">
        <v>0.6205251000000000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L28" sqref="L28"/>
    </sheetView>
  </sheetViews>
  <sheetFormatPr baseColWidth="10" defaultRowHeight="16" x14ac:dyDescent="0.2"/>
  <cols>
    <col min="1" max="1" width="19.83203125" style="1" customWidth="1"/>
    <col min="2" max="2" width="19.33203125" style="1" customWidth="1"/>
    <col min="3" max="16384" width="10.83203125" style="1"/>
  </cols>
  <sheetData>
    <row r="1" spans="1:6" x14ac:dyDescent="0.2">
      <c r="A1" s="1" t="s">
        <v>378</v>
      </c>
    </row>
    <row r="2" spans="1:6" x14ac:dyDescent="0.2">
      <c r="B2" s="1" t="s">
        <v>219</v>
      </c>
      <c r="C2" s="14"/>
    </row>
    <row r="3" spans="1:6" x14ac:dyDescent="0.2">
      <c r="B3" s="2" t="s">
        <v>24</v>
      </c>
    </row>
    <row r="4" spans="1:6" x14ac:dyDescent="0.2">
      <c r="C4" s="35" t="s">
        <v>105</v>
      </c>
      <c r="D4" s="20" t="s">
        <v>26</v>
      </c>
      <c r="E4" s="20" t="s">
        <v>27</v>
      </c>
      <c r="F4" s="21" t="s">
        <v>28</v>
      </c>
    </row>
    <row r="5" spans="1:6" x14ac:dyDescent="0.2">
      <c r="C5" s="47" t="s">
        <v>72</v>
      </c>
      <c r="D5" s="18">
        <v>49.971919999999997</v>
      </c>
      <c r="E5" s="18">
        <v>14.585279999999999</v>
      </c>
      <c r="F5" s="29">
        <v>35.442799999999998</v>
      </c>
    </row>
    <row r="6" spans="1:6" x14ac:dyDescent="0.2">
      <c r="C6" s="47" t="s">
        <v>11</v>
      </c>
      <c r="D6" s="18">
        <v>40.950229999999998</v>
      </c>
      <c r="E6" s="18">
        <v>29.298639999999999</v>
      </c>
      <c r="F6" s="29">
        <v>29.75113</v>
      </c>
    </row>
    <row r="7" spans="1:6" x14ac:dyDescent="0.2">
      <c r="C7" s="50" t="s">
        <v>10</v>
      </c>
      <c r="D7" s="53">
        <v>37.322899999999997</v>
      </c>
      <c r="E7" s="53">
        <v>22.938880000000001</v>
      </c>
      <c r="F7" s="54">
        <v>39.738230000000001</v>
      </c>
    </row>
    <row r="8" spans="1:6" x14ac:dyDescent="0.2">
      <c r="C8" s="3"/>
      <c r="D8" s="4"/>
      <c r="E8" s="4"/>
      <c r="F8" s="4"/>
    </row>
    <row r="10" spans="1:6" x14ac:dyDescent="0.2">
      <c r="B10" s="2" t="s">
        <v>53</v>
      </c>
    </row>
    <row r="11" spans="1:6" x14ac:dyDescent="0.2">
      <c r="C11" s="35" t="s">
        <v>104</v>
      </c>
      <c r="D11" s="20" t="s">
        <v>26</v>
      </c>
      <c r="E11" s="20" t="s">
        <v>27</v>
      </c>
      <c r="F11" s="21" t="s">
        <v>28</v>
      </c>
    </row>
    <row r="12" spans="1:6" x14ac:dyDescent="0.2">
      <c r="C12" s="47" t="s">
        <v>72</v>
      </c>
      <c r="D12" s="18">
        <v>42.097490000000001</v>
      </c>
      <c r="E12" s="18">
        <v>21.516490000000001</v>
      </c>
      <c r="F12" s="29">
        <v>36.386020000000002</v>
      </c>
    </row>
    <row r="13" spans="1:6" x14ac:dyDescent="0.2">
      <c r="C13" s="47" t="s">
        <v>11</v>
      </c>
      <c r="D13" s="18">
        <v>44.201680000000003</v>
      </c>
      <c r="E13" s="18">
        <v>26.72269</v>
      </c>
      <c r="F13" s="29">
        <v>29.07563</v>
      </c>
    </row>
    <row r="14" spans="1:6" x14ac:dyDescent="0.2">
      <c r="C14" s="50" t="s">
        <v>10</v>
      </c>
      <c r="D14" s="53">
        <v>37.470170000000003</v>
      </c>
      <c r="E14" s="53">
        <v>26.968969999999999</v>
      </c>
      <c r="F14" s="54">
        <v>35.560859999999998</v>
      </c>
    </row>
    <row r="16" spans="1:6" x14ac:dyDescent="0.2">
      <c r="A16" s="1" t="s">
        <v>366</v>
      </c>
    </row>
    <row r="17" spans="1:6" x14ac:dyDescent="0.2">
      <c r="B17" s="3" t="s">
        <v>107</v>
      </c>
    </row>
    <row r="18" spans="1:6" x14ac:dyDescent="0.2">
      <c r="C18" s="19" t="s">
        <v>72</v>
      </c>
      <c r="D18" s="20" t="s">
        <v>11</v>
      </c>
      <c r="E18" s="21" t="s">
        <v>10</v>
      </c>
    </row>
    <row r="19" spans="1:6" x14ac:dyDescent="0.2">
      <c r="C19" s="28">
        <v>996</v>
      </c>
      <c r="D19" s="18">
        <v>1846</v>
      </c>
      <c r="E19" s="29">
        <v>1324</v>
      </c>
    </row>
    <row r="20" spans="1:6" x14ac:dyDescent="0.2">
      <c r="C20" s="28">
        <v>916</v>
      </c>
      <c r="D20" s="18">
        <v>1807</v>
      </c>
      <c r="E20" s="29">
        <v>1107</v>
      </c>
    </row>
    <row r="21" spans="1:6" x14ac:dyDescent="0.2">
      <c r="C21" s="68">
        <v>886</v>
      </c>
      <c r="D21" s="53">
        <v>1922</v>
      </c>
      <c r="E21" s="54">
        <v>1261</v>
      </c>
    </row>
    <row r="22" spans="1:6" x14ac:dyDescent="0.2">
      <c r="B22" s="1" t="s">
        <v>233</v>
      </c>
      <c r="C22" s="96">
        <f>AVERAGE(C19:C21)</f>
        <v>932.66666666666663</v>
      </c>
      <c r="D22" s="97">
        <f t="shared" ref="D22:E22" si="0">AVERAGE(D19:D21)</f>
        <v>1858.3333333333333</v>
      </c>
      <c r="E22" s="98">
        <f t="shared" si="0"/>
        <v>1230.6666666666667</v>
      </c>
    </row>
    <row r="23" spans="1:6" x14ac:dyDescent="0.2">
      <c r="B23" s="1" t="s">
        <v>344</v>
      </c>
      <c r="C23" s="96">
        <f>STDEV(C19:C21)</f>
        <v>56.862407030773269</v>
      </c>
      <c r="D23" s="97">
        <f t="shared" ref="D23:E23" si="1">STDEV(D19:D21)</f>
        <v>58.483615939281087</v>
      </c>
      <c r="E23" s="98">
        <f t="shared" si="1"/>
        <v>111.6348213297864</v>
      </c>
    </row>
    <row r="24" spans="1:6" x14ac:dyDescent="0.2">
      <c r="C24" s="18"/>
      <c r="D24" s="18"/>
      <c r="E24" s="18"/>
    </row>
    <row r="25" spans="1:6" x14ac:dyDescent="0.2">
      <c r="B25" s="147" t="s">
        <v>257</v>
      </c>
      <c r="C25" s="148"/>
      <c r="D25" s="36"/>
      <c r="E25" s="163" t="s">
        <v>311</v>
      </c>
      <c r="F25" s="164"/>
    </row>
    <row r="26" spans="1:6" x14ac:dyDescent="0.2">
      <c r="B26" s="103" t="s">
        <v>312</v>
      </c>
      <c r="C26" s="145"/>
      <c r="D26" s="145"/>
      <c r="E26" s="172" t="s">
        <v>314</v>
      </c>
      <c r="F26" s="173"/>
    </row>
    <row r="27" spans="1:6" x14ac:dyDescent="0.2">
      <c r="B27" s="103" t="s">
        <v>313</v>
      </c>
      <c r="C27" s="145"/>
      <c r="D27" s="145"/>
      <c r="E27" s="172">
        <v>8.9999999999999993E-3</v>
      </c>
      <c r="F27" s="173"/>
    </row>
    <row r="28" spans="1:6" x14ac:dyDescent="0.2">
      <c r="B28" s="104" t="s">
        <v>315</v>
      </c>
      <c r="C28" s="146"/>
      <c r="D28" s="146"/>
      <c r="E28" s="174">
        <v>2.0000000000000001E-4</v>
      </c>
      <c r="F28" s="175"/>
    </row>
    <row r="29" spans="1:6" x14ac:dyDescent="0.2">
      <c r="C29" s="18"/>
      <c r="D29" s="18"/>
      <c r="E29" s="18"/>
    </row>
    <row r="31" spans="1:6" x14ac:dyDescent="0.2">
      <c r="A31" s="1" t="s">
        <v>367</v>
      </c>
    </row>
    <row r="32" spans="1:6" x14ac:dyDescent="0.2">
      <c r="B32" s="1" t="s">
        <v>189</v>
      </c>
    </row>
    <row r="33" spans="2:9" x14ac:dyDescent="0.2">
      <c r="C33" s="19" t="s">
        <v>72</v>
      </c>
      <c r="D33" s="20" t="s">
        <v>11</v>
      </c>
      <c r="E33" s="21" t="s">
        <v>10</v>
      </c>
    </row>
    <row r="34" spans="2:9" x14ac:dyDescent="0.2">
      <c r="C34" s="28">
        <v>76446</v>
      </c>
      <c r="D34" s="18">
        <v>78280</v>
      </c>
      <c r="E34" s="29">
        <v>86065</v>
      </c>
    </row>
    <row r="35" spans="2:9" x14ac:dyDescent="0.2">
      <c r="C35" s="28">
        <v>73251</v>
      </c>
      <c r="D35" s="18">
        <v>75654</v>
      </c>
      <c r="E35" s="29">
        <v>83923</v>
      </c>
    </row>
    <row r="36" spans="2:9" x14ac:dyDescent="0.2">
      <c r="C36" s="68">
        <v>76813</v>
      </c>
      <c r="D36" s="53">
        <v>80509</v>
      </c>
      <c r="E36" s="54">
        <v>86854</v>
      </c>
    </row>
    <row r="37" spans="2:9" x14ac:dyDescent="0.2">
      <c r="B37" s="1" t="s">
        <v>233</v>
      </c>
      <c r="C37" s="96">
        <f>AVERAGE(C34:C36)</f>
        <v>75503.333333333328</v>
      </c>
      <c r="D37" s="97">
        <f t="shared" ref="D37" si="2">AVERAGE(D34:D36)</f>
        <v>78147.666666666672</v>
      </c>
      <c r="E37" s="98">
        <f t="shared" ref="E37" si="3">AVERAGE(E34:E36)</f>
        <v>85614</v>
      </c>
    </row>
    <row r="38" spans="2:9" x14ac:dyDescent="0.2">
      <c r="B38" s="1" t="s">
        <v>344</v>
      </c>
      <c r="C38" s="96">
        <f>STDEV(C34:C36)</f>
        <v>1959.190223876521</v>
      </c>
      <c r="D38" s="97">
        <f t="shared" ref="D38:E38" si="4">STDEV(D34:D36)</f>
        <v>2430.2037637476687</v>
      </c>
      <c r="E38" s="98">
        <f t="shared" si="4"/>
        <v>1516.6545420760788</v>
      </c>
    </row>
    <row r="40" spans="2:9" x14ac:dyDescent="0.2">
      <c r="B40" s="147" t="s">
        <v>257</v>
      </c>
      <c r="C40" s="148"/>
      <c r="D40" s="36"/>
      <c r="E40" s="163" t="s">
        <v>311</v>
      </c>
      <c r="F40" s="164"/>
    </row>
    <row r="41" spans="2:9" x14ac:dyDescent="0.2">
      <c r="B41" s="103" t="s">
        <v>312</v>
      </c>
      <c r="C41" s="145"/>
      <c r="D41" s="145"/>
      <c r="E41" s="176">
        <v>0.30980000000000002</v>
      </c>
      <c r="F41" s="177"/>
      <c r="I41" s="128"/>
    </row>
    <row r="42" spans="2:9" x14ac:dyDescent="0.2">
      <c r="B42" s="103" t="s">
        <v>313</v>
      </c>
      <c r="C42" s="145"/>
      <c r="D42" s="145"/>
      <c r="E42" s="172">
        <v>2E-3</v>
      </c>
      <c r="F42" s="173"/>
      <c r="I42" s="128"/>
    </row>
    <row r="43" spans="2:9" x14ac:dyDescent="0.2">
      <c r="B43" s="104" t="s">
        <v>315</v>
      </c>
      <c r="C43" s="146"/>
      <c r="D43" s="146"/>
      <c r="E43" s="174">
        <v>9.1000000000000004E-3</v>
      </c>
      <c r="F43" s="175"/>
      <c r="I43" s="128"/>
    </row>
  </sheetData>
  <mergeCells count="8">
    <mergeCell ref="E41:F41"/>
    <mergeCell ref="E42:F42"/>
    <mergeCell ref="E43:F43"/>
    <mergeCell ref="E25:F25"/>
    <mergeCell ref="E26:F26"/>
    <mergeCell ref="E27:F27"/>
    <mergeCell ref="E28:F28"/>
    <mergeCell ref="E40:F40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4"/>
  <sheetViews>
    <sheetView workbookViewId="0">
      <selection activeCell="A165" sqref="A165"/>
    </sheetView>
  </sheetViews>
  <sheetFormatPr baseColWidth="10" defaultRowHeight="16" x14ac:dyDescent="0.2"/>
  <cols>
    <col min="1" max="1" width="21.5" style="1" customWidth="1"/>
    <col min="2" max="2" width="17.1640625" style="10" customWidth="1"/>
    <col min="3" max="3" width="16.33203125" style="1" customWidth="1"/>
    <col min="4" max="7" width="10.83203125" style="1"/>
    <col min="8" max="8" width="14.83203125" style="1" customWidth="1"/>
    <col min="9" max="9" width="28" style="1" customWidth="1"/>
    <col min="10" max="11" width="20.33203125" style="1" customWidth="1"/>
    <col min="12" max="12" width="10.83203125" style="15"/>
    <col min="13" max="19" width="10.83203125" style="1"/>
    <col min="20" max="20" width="20.33203125" style="1" customWidth="1"/>
    <col min="21" max="21" width="10.83203125" style="15"/>
    <col min="22" max="28" width="10.83203125" style="1"/>
    <col min="29" max="29" width="18" style="1" customWidth="1"/>
    <col min="30" max="16384" width="10.83203125" style="1"/>
  </cols>
  <sheetData>
    <row r="1" spans="1:11" x14ac:dyDescent="0.2">
      <c r="A1" s="1" t="s">
        <v>368</v>
      </c>
    </row>
    <row r="2" spans="1:11" x14ac:dyDescent="0.2">
      <c r="B2" s="10" t="s">
        <v>222</v>
      </c>
    </row>
    <row r="3" spans="1:11" ht="18" x14ac:dyDescent="0.25">
      <c r="B3" s="10" t="s">
        <v>190</v>
      </c>
    </row>
    <row r="4" spans="1:11" x14ac:dyDescent="0.2">
      <c r="C4" s="19" t="s">
        <v>255</v>
      </c>
      <c r="D4" s="20" t="s">
        <v>14</v>
      </c>
      <c r="E4" s="20" t="s">
        <v>73</v>
      </c>
      <c r="F4" s="21" t="s">
        <v>16</v>
      </c>
      <c r="G4" s="82"/>
      <c r="H4" s="24" t="s">
        <v>255</v>
      </c>
      <c r="I4" s="152" t="s">
        <v>257</v>
      </c>
      <c r="J4" s="134" t="s">
        <v>311</v>
      </c>
      <c r="K4" s="38"/>
    </row>
    <row r="5" spans="1:11" x14ac:dyDescent="0.2">
      <c r="C5" s="47"/>
      <c r="D5" s="18">
        <v>0.92422152400000002</v>
      </c>
      <c r="E5" s="18">
        <v>30.494879999999998</v>
      </c>
      <c r="F5" s="29">
        <v>1.10679942</v>
      </c>
      <c r="G5" s="18"/>
      <c r="H5" s="30"/>
      <c r="I5" s="150" t="s">
        <v>329</v>
      </c>
      <c r="J5" s="39">
        <v>2.3699999999999999E-2</v>
      </c>
      <c r="K5" s="38"/>
    </row>
    <row r="6" spans="1:11" x14ac:dyDescent="0.2">
      <c r="C6" s="47"/>
      <c r="D6" s="18">
        <v>1.075778476</v>
      </c>
      <c r="E6" s="18">
        <v>38.527459999999998</v>
      </c>
      <c r="F6" s="29">
        <v>1.0747790930000001</v>
      </c>
      <c r="G6" s="18"/>
      <c r="H6" s="30"/>
      <c r="I6" s="150" t="s">
        <v>330</v>
      </c>
      <c r="J6" s="39">
        <v>0.999</v>
      </c>
      <c r="K6" s="38"/>
    </row>
    <row r="7" spans="1:11" x14ac:dyDescent="0.2">
      <c r="C7" s="47"/>
      <c r="D7" s="18">
        <v>1</v>
      </c>
      <c r="E7" s="18">
        <v>41.833550000000002</v>
      </c>
      <c r="F7" s="29">
        <v>1.0907892560000001</v>
      </c>
      <c r="G7" s="18"/>
      <c r="H7" s="32"/>
      <c r="I7" s="151" t="s">
        <v>331</v>
      </c>
      <c r="J7" s="41">
        <v>2.58E-2</v>
      </c>
      <c r="K7" s="38"/>
    </row>
    <row r="8" spans="1:11" x14ac:dyDescent="0.2">
      <c r="C8" s="47"/>
      <c r="D8" s="18">
        <v>1.0570310000000001</v>
      </c>
      <c r="E8" s="18">
        <v>712.21460000000002</v>
      </c>
      <c r="F8" s="29">
        <v>5.5781039999999997</v>
      </c>
      <c r="G8" s="18"/>
    </row>
    <row r="9" spans="1:11" x14ac:dyDescent="0.2">
      <c r="C9" s="47"/>
      <c r="D9" s="18">
        <v>0.91138799999999998</v>
      </c>
      <c r="E9" s="18">
        <v>849.55110000000002</v>
      </c>
      <c r="F9" s="29">
        <v>23.02562</v>
      </c>
      <c r="G9" s="18"/>
    </row>
    <row r="10" spans="1:11" x14ac:dyDescent="0.2">
      <c r="C10" s="47"/>
      <c r="D10" s="18">
        <v>1.0315810000000001</v>
      </c>
      <c r="E10" s="18">
        <v>785.8578</v>
      </c>
      <c r="F10" s="29">
        <v>9.9674800000000001</v>
      </c>
      <c r="G10" s="18"/>
    </row>
    <row r="11" spans="1:11" x14ac:dyDescent="0.2">
      <c r="C11" s="35" t="s">
        <v>233</v>
      </c>
      <c r="D11" s="85">
        <f>AVERAGE(D5:D10)</f>
        <v>1</v>
      </c>
      <c r="E11" s="85">
        <f t="shared" ref="E11:F11" si="0">AVERAGE(E5:E10)</f>
        <v>409.74656500000009</v>
      </c>
      <c r="F11" s="117">
        <f t="shared" si="0"/>
        <v>6.973928628166667</v>
      </c>
      <c r="G11" s="136"/>
    </row>
    <row r="12" spans="1:11" x14ac:dyDescent="0.2">
      <c r="C12" s="35" t="s">
        <v>344</v>
      </c>
      <c r="D12" s="85">
        <f>STDEV(D5:D10)</f>
        <v>6.8682946814715456E-2</v>
      </c>
      <c r="E12" s="85">
        <f t="shared" ref="E12:F12" si="1">STDEV(E5:E10)</f>
        <v>410.69941645813986</v>
      </c>
      <c r="F12" s="117">
        <f t="shared" si="1"/>
        <v>8.6301908595454311</v>
      </c>
      <c r="G12" s="136"/>
    </row>
    <row r="13" spans="1:11" x14ac:dyDescent="0.2">
      <c r="C13" s="129"/>
      <c r="D13" s="128"/>
      <c r="E13" s="128"/>
      <c r="F13" s="128"/>
      <c r="G13" s="128"/>
      <c r="H13" s="128"/>
      <c r="I13" s="128"/>
    </row>
    <row r="14" spans="1:11" x14ac:dyDescent="0.2">
      <c r="C14" s="25" t="s">
        <v>332</v>
      </c>
      <c r="D14" s="26" t="s">
        <v>14</v>
      </c>
      <c r="E14" s="26" t="s">
        <v>73</v>
      </c>
      <c r="F14" s="27" t="s">
        <v>16</v>
      </c>
      <c r="G14" s="82"/>
      <c r="H14" s="24" t="s">
        <v>332</v>
      </c>
      <c r="I14" s="152" t="s">
        <v>257</v>
      </c>
      <c r="J14" s="134" t="s">
        <v>311</v>
      </c>
      <c r="K14" s="38"/>
    </row>
    <row r="15" spans="1:11" x14ac:dyDescent="0.2">
      <c r="C15" s="47"/>
      <c r="D15" s="18">
        <v>0.99155700000000002</v>
      </c>
      <c r="E15" s="18">
        <v>0.618838</v>
      </c>
      <c r="F15" s="29">
        <v>45.977220000000003</v>
      </c>
      <c r="G15" s="18"/>
      <c r="H15" s="30"/>
      <c r="I15" s="150" t="s">
        <v>329</v>
      </c>
      <c r="J15" s="39" t="s">
        <v>273</v>
      </c>
      <c r="K15" s="38"/>
    </row>
    <row r="16" spans="1:11" x14ac:dyDescent="0.2">
      <c r="C16" s="47"/>
      <c r="D16" s="18">
        <v>1.008443</v>
      </c>
      <c r="E16" s="18">
        <v>0.92781000000000002</v>
      </c>
      <c r="F16" s="29">
        <v>45.635750000000002</v>
      </c>
      <c r="G16" s="18"/>
      <c r="H16" s="30"/>
      <c r="I16" s="150" t="s">
        <v>330</v>
      </c>
      <c r="J16" s="39">
        <v>2.7000000000000001E-3</v>
      </c>
      <c r="K16" s="38"/>
    </row>
    <row r="17" spans="2:11" x14ac:dyDescent="0.2">
      <c r="C17" s="47"/>
      <c r="D17" s="18">
        <v>1</v>
      </c>
      <c r="E17" s="18">
        <v>0.90465799999999996</v>
      </c>
      <c r="F17" s="29">
        <v>45.806489999999997</v>
      </c>
      <c r="G17" s="18"/>
      <c r="H17" s="32"/>
      <c r="I17" s="151" t="s">
        <v>331</v>
      </c>
      <c r="J17" s="41">
        <v>2.7000000000000001E-3</v>
      </c>
      <c r="K17" s="38"/>
    </row>
    <row r="18" spans="2:11" x14ac:dyDescent="0.2">
      <c r="C18" s="47"/>
      <c r="D18" s="18">
        <v>0.99213799999999996</v>
      </c>
      <c r="E18" s="18">
        <v>1.1458299999999999</v>
      </c>
      <c r="F18" s="29">
        <v>228.46420000000001</v>
      </c>
      <c r="G18" s="18"/>
    </row>
    <row r="19" spans="2:11" x14ac:dyDescent="0.2">
      <c r="C19" s="47"/>
      <c r="D19" s="18">
        <v>0.98489499999999996</v>
      </c>
      <c r="E19" s="18">
        <v>1.3011250000000001</v>
      </c>
      <c r="F19" s="29">
        <v>232.95910000000001</v>
      </c>
      <c r="G19" s="18"/>
    </row>
    <row r="20" spans="2:11" x14ac:dyDescent="0.2">
      <c r="C20" s="50"/>
      <c r="D20" s="53">
        <v>1.022967</v>
      </c>
      <c r="E20" s="53">
        <v>1.1000719999999999</v>
      </c>
      <c r="F20" s="54">
        <v>230.08920000000001</v>
      </c>
      <c r="G20" s="18"/>
    </row>
    <row r="21" spans="2:11" x14ac:dyDescent="0.2">
      <c r="C21" s="35" t="s">
        <v>233</v>
      </c>
      <c r="D21" s="99">
        <f>AVERAGE(D15:D20)</f>
        <v>1</v>
      </c>
      <c r="E21" s="85">
        <f t="shared" ref="E21:F21" si="2">AVERAGE(E15:E20)</f>
        <v>0.99972216666666658</v>
      </c>
      <c r="F21" s="117">
        <f t="shared" si="2"/>
        <v>138.15532666666667</v>
      </c>
      <c r="G21" s="136"/>
    </row>
    <row r="22" spans="2:11" x14ac:dyDescent="0.2">
      <c r="C22" s="35" t="s">
        <v>344</v>
      </c>
      <c r="D22" s="118">
        <f>STDEV(D15:D20)</f>
        <v>1.3856577181973903E-2</v>
      </c>
      <c r="E22" s="119">
        <f t="shared" ref="E22:F22" si="3">STDEV(E15:E20)</f>
        <v>0.23729414652234215</v>
      </c>
      <c r="F22" s="120">
        <f t="shared" si="3"/>
        <v>101.173384005835</v>
      </c>
      <c r="G22" s="149"/>
    </row>
    <row r="24" spans="2:11" ht="18" x14ac:dyDescent="0.25">
      <c r="B24" s="3" t="s">
        <v>191</v>
      </c>
    </row>
    <row r="25" spans="2:11" x14ac:dyDescent="0.2">
      <c r="C25" s="70" t="s">
        <v>74</v>
      </c>
      <c r="D25" s="20" t="s">
        <v>14</v>
      </c>
      <c r="E25" s="20" t="s">
        <v>73</v>
      </c>
      <c r="F25" s="21" t="s">
        <v>16</v>
      </c>
      <c r="G25" s="82"/>
      <c r="H25" s="24" t="s">
        <v>255</v>
      </c>
      <c r="I25" s="152" t="s">
        <v>257</v>
      </c>
      <c r="J25" s="134" t="s">
        <v>311</v>
      </c>
      <c r="K25" s="38"/>
    </row>
    <row r="26" spans="2:11" x14ac:dyDescent="0.2">
      <c r="C26" s="30"/>
      <c r="D26" s="18">
        <v>1.0172870000000001</v>
      </c>
      <c r="E26" s="18">
        <v>17.121009999999998</v>
      </c>
      <c r="F26" s="29">
        <v>0.57571700000000003</v>
      </c>
      <c r="G26" s="18"/>
      <c r="H26" s="30"/>
      <c r="I26" s="150" t="s">
        <v>329</v>
      </c>
      <c r="J26" s="39" t="s">
        <v>264</v>
      </c>
      <c r="K26" s="38"/>
    </row>
    <row r="27" spans="2:11" x14ac:dyDescent="0.2">
      <c r="C27" s="47"/>
      <c r="D27" s="18">
        <v>0.98271299999999995</v>
      </c>
      <c r="E27" s="18">
        <v>17.940989999999999</v>
      </c>
      <c r="F27" s="29">
        <v>0.67125199999999996</v>
      </c>
      <c r="G27" s="18"/>
      <c r="H27" s="30"/>
      <c r="I27" s="150" t="s">
        <v>330</v>
      </c>
      <c r="J27" s="39">
        <v>0.99519999999999997</v>
      </c>
      <c r="K27" s="38"/>
    </row>
    <row r="28" spans="2:11" x14ac:dyDescent="0.2">
      <c r="C28" s="47"/>
      <c r="D28" s="18">
        <v>0.81098400000000004</v>
      </c>
      <c r="E28" s="18">
        <v>20.490950000000002</v>
      </c>
      <c r="F28" s="29">
        <v>0.965696</v>
      </c>
      <c r="G28" s="18"/>
      <c r="H28" s="32"/>
      <c r="I28" s="151" t="s">
        <v>331</v>
      </c>
      <c r="J28" s="41" t="s">
        <v>264</v>
      </c>
      <c r="K28" s="38"/>
    </row>
    <row r="29" spans="2:11" x14ac:dyDescent="0.2">
      <c r="C29" s="47"/>
      <c r="D29" s="18">
        <v>1.091488</v>
      </c>
      <c r="E29" s="18">
        <v>18.593319999999999</v>
      </c>
      <c r="F29" s="29">
        <v>1.6597949999999999</v>
      </c>
      <c r="G29" s="18"/>
    </row>
    <row r="30" spans="2:11" x14ac:dyDescent="0.2">
      <c r="C30" s="50"/>
      <c r="D30" s="53">
        <v>1.0975280000000001</v>
      </c>
      <c r="E30" s="53">
        <v>15.517939999999999</v>
      </c>
      <c r="F30" s="54">
        <v>1.452548</v>
      </c>
      <c r="G30" s="18"/>
    </row>
    <row r="31" spans="2:11" x14ac:dyDescent="0.2">
      <c r="C31" s="35" t="s">
        <v>233</v>
      </c>
      <c r="D31" s="119">
        <f>AVERAGE(D26:D30)</f>
        <v>1</v>
      </c>
      <c r="E31" s="119">
        <f t="shared" ref="E31:F31" si="4">AVERAGE(E26:E30)</f>
        <v>17.932841999999997</v>
      </c>
      <c r="F31" s="120">
        <f t="shared" si="4"/>
        <v>1.0650016</v>
      </c>
      <c r="G31" s="149"/>
    </row>
    <row r="32" spans="2:11" x14ac:dyDescent="0.2">
      <c r="C32" s="35" t="s">
        <v>344</v>
      </c>
      <c r="D32" s="119">
        <f>STDEV(D26:D30)</f>
        <v>0.11641144050521927</v>
      </c>
      <c r="E32" s="119">
        <f t="shared" ref="E32:F32" si="5">STDEV(E26:E30)</f>
        <v>1.8351455653353503</v>
      </c>
      <c r="F32" s="120">
        <f t="shared" si="5"/>
        <v>0.47651630883034851</v>
      </c>
      <c r="G32" s="149"/>
    </row>
    <row r="33" spans="1:11" x14ac:dyDescent="0.2">
      <c r="C33" s="3"/>
    </row>
    <row r="34" spans="1:11" x14ac:dyDescent="0.2">
      <c r="C34" s="70" t="s">
        <v>75</v>
      </c>
      <c r="D34" s="20" t="s">
        <v>14</v>
      </c>
      <c r="E34" s="20" t="s">
        <v>73</v>
      </c>
      <c r="F34" s="21" t="s">
        <v>16</v>
      </c>
      <c r="G34" s="82"/>
      <c r="H34" s="24" t="s">
        <v>332</v>
      </c>
      <c r="I34" s="152" t="s">
        <v>257</v>
      </c>
      <c r="J34" s="134" t="s">
        <v>311</v>
      </c>
      <c r="K34" s="38"/>
    </row>
    <row r="35" spans="1:11" x14ac:dyDescent="0.2">
      <c r="C35" s="30"/>
      <c r="D35" s="18">
        <v>1.0839160000000001</v>
      </c>
      <c r="E35" s="18">
        <v>1.354584</v>
      </c>
      <c r="F35" s="29">
        <v>58.276899999999998</v>
      </c>
      <c r="G35" s="18"/>
      <c r="H35" s="30"/>
      <c r="I35" s="150" t="s">
        <v>329</v>
      </c>
      <c r="J35" s="39" t="s">
        <v>273</v>
      </c>
      <c r="K35" s="38"/>
    </row>
    <row r="36" spans="1:11" x14ac:dyDescent="0.2">
      <c r="C36" s="30"/>
      <c r="D36" s="18">
        <v>0.91608400000000001</v>
      </c>
      <c r="E36" s="18">
        <v>1.3517650000000001</v>
      </c>
      <c r="F36" s="29">
        <v>66.296229999999994</v>
      </c>
      <c r="G36" s="18"/>
      <c r="H36" s="30"/>
      <c r="I36" s="150" t="s">
        <v>330</v>
      </c>
      <c r="J36" s="39">
        <v>2.9999999999999997E-4</v>
      </c>
      <c r="K36" s="38"/>
    </row>
    <row r="37" spans="1:11" x14ac:dyDescent="0.2">
      <c r="C37" s="30"/>
      <c r="D37" s="18">
        <v>0.91390099999999996</v>
      </c>
      <c r="E37" s="18">
        <v>0.45580799999999999</v>
      </c>
      <c r="F37" s="29">
        <v>18.43393</v>
      </c>
      <c r="G37" s="18"/>
      <c r="H37" s="32"/>
      <c r="I37" s="151" t="s">
        <v>331</v>
      </c>
      <c r="J37" s="41">
        <v>2.9999999999999997E-4</v>
      </c>
      <c r="K37" s="38"/>
    </row>
    <row r="38" spans="1:11" x14ac:dyDescent="0.2">
      <c r="C38" s="30"/>
      <c r="D38" s="18">
        <v>0.98510299999999995</v>
      </c>
      <c r="E38" s="18">
        <v>0.93778399999999995</v>
      </c>
      <c r="F38" s="29">
        <v>28.874079999999999</v>
      </c>
      <c r="G38" s="18"/>
    </row>
    <row r="39" spans="1:11" x14ac:dyDescent="0.2">
      <c r="C39" s="32"/>
      <c r="D39" s="53">
        <v>1.1009960000000001</v>
      </c>
      <c r="E39" s="53">
        <v>0.58194100000000004</v>
      </c>
      <c r="F39" s="54">
        <v>36.542969999999997</v>
      </c>
      <c r="G39" s="18"/>
    </row>
    <row r="40" spans="1:11" x14ac:dyDescent="0.2">
      <c r="C40" s="35" t="s">
        <v>233</v>
      </c>
      <c r="D40" s="119">
        <f>AVERAGE(D35:D39)</f>
        <v>1</v>
      </c>
      <c r="E40" s="119">
        <f t="shared" ref="E40:F40" si="6">AVERAGE(E35:E39)</f>
        <v>0.9363764</v>
      </c>
      <c r="F40" s="120">
        <f t="shared" si="6"/>
        <v>41.684821999999997</v>
      </c>
      <c r="G40" s="149"/>
    </row>
    <row r="41" spans="1:11" x14ac:dyDescent="0.2">
      <c r="C41" s="35" t="s">
        <v>344</v>
      </c>
      <c r="D41" s="119">
        <f>STDEV(D35:D39)</f>
        <v>8.932936322676889E-2</v>
      </c>
      <c r="E41" s="119">
        <f t="shared" ref="E41:F41" si="7">STDEV(E35:E39)</f>
        <v>0.41952881512990281</v>
      </c>
      <c r="F41" s="120">
        <f t="shared" si="7"/>
        <v>20.075956935328637</v>
      </c>
      <c r="G41" s="149"/>
    </row>
    <row r="43" spans="1:11" x14ac:dyDescent="0.2">
      <c r="A43" s="1" t="s">
        <v>369</v>
      </c>
    </row>
    <row r="44" spans="1:11" ht="18" x14ac:dyDescent="0.2">
      <c r="B44" s="1" t="s">
        <v>192</v>
      </c>
    </row>
    <row r="45" spans="1:11" x14ac:dyDescent="0.2">
      <c r="B45" s="1"/>
      <c r="C45" s="19" t="s">
        <v>14</v>
      </c>
      <c r="D45" s="21" t="s">
        <v>73</v>
      </c>
    </row>
    <row r="46" spans="1:11" x14ac:dyDescent="0.2">
      <c r="B46" s="1"/>
      <c r="C46" s="28">
        <v>1.18</v>
      </c>
      <c r="D46" s="29">
        <v>1.41</v>
      </c>
    </row>
    <row r="47" spans="1:11" x14ac:dyDescent="0.2">
      <c r="B47" s="1"/>
      <c r="C47" s="28">
        <v>1.79</v>
      </c>
      <c r="D47" s="29">
        <v>6.15</v>
      </c>
    </row>
    <row r="48" spans="1:11" x14ac:dyDescent="0.2">
      <c r="B48" s="1"/>
      <c r="C48" s="68">
        <v>1.29</v>
      </c>
      <c r="D48" s="54">
        <v>1.85</v>
      </c>
    </row>
    <row r="49" spans="1:4" x14ac:dyDescent="0.2">
      <c r="B49" s="31" t="s">
        <v>233</v>
      </c>
      <c r="C49" s="42">
        <f>AVERAGE(C46:C48)</f>
        <v>1.42</v>
      </c>
      <c r="D49" s="44">
        <f>AVERAGE(D46:D48)</f>
        <v>3.1366666666666667</v>
      </c>
    </row>
    <row r="50" spans="1:4" x14ac:dyDescent="0.2">
      <c r="B50" s="31" t="s">
        <v>344</v>
      </c>
      <c r="C50" s="42">
        <f>STDEV(C46:C48)</f>
        <v>0.32511536414017805</v>
      </c>
      <c r="D50" s="44">
        <f>STDEV(D46:D48)</f>
        <v>2.6188801678070983</v>
      </c>
    </row>
    <row r="51" spans="1:4" x14ac:dyDescent="0.2">
      <c r="B51" s="31" t="s">
        <v>322</v>
      </c>
      <c r="C51" s="139">
        <v>0.32290000000000002</v>
      </c>
      <c r="D51" s="45"/>
    </row>
    <row r="53" spans="1:4" x14ac:dyDescent="0.2">
      <c r="A53" s="1" t="s">
        <v>370</v>
      </c>
    </row>
    <row r="54" spans="1:4" ht="18" x14ac:dyDescent="0.2">
      <c r="B54" s="1" t="s">
        <v>193</v>
      </c>
    </row>
    <row r="55" spans="1:4" x14ac:dyDescent="0.2">
      <c r="B55" s="1"/>
      <c r="C55" s="19" t="s">
        <v>14</v>
      </c>
      <c r="D55" s="21" t="s">
        <v>73</v>
      </c>
    </row>
    <row r="56" spans="1:4" x14ac:dyDescent="0.2">
      <c r="B56" s="1"/>
      <c r="C56" s="28">
        <v>2.34</v>
      </c>
      <c r="D56" s="29">
        <v>3.53</v>
      </c>
    </row>
    <row r="57" spans="1:4" x14ac:dyDescent="0.2">
      <c r="B57" s="1"/>
      <c r="C57" s="28">
        <v>0.61099999999999999</v>
      </c>
      <c r="D57" s="29">
        <v>2.23</v>
      </c>
    </row>
    <row r="58" spans="1:4" x14ac:dyDescent="0.2">
      <c r="B58" s="1"/>
      <c r="C58" s="68">
        <v>6.29</v>
      </c>
      <c r="D58" s="54">
        <v>7.46</v>
      </c>
    </row>
    <row r="59" spans="1:4" x14ac:dyDescent="0.2">
      <c r="B59" s="31" t="s">
        <v>233</v>
      </c>
      <c r="C59" s="42">
        <f>AVERAGE(C56:C58)</f>
        <v>3.0803333333333334</v>
      </c>
      <c r="D59" s="44">
        <f>AVERAGE(D56:D58)</f>
        <v>4.4066666666666663</v>
      </c>
    </row>
    <row r="60" spans="1:4" x14ac:dyDescent="0.2">
      <c r="B60" s="31" t="s">
        <v>344</v>
      </c>
      <c r="C60" s="42">
        <f>STDEV(C56:C58)</f>
        <v>2.9109844268448661</v>
      </c>
      <c r="D60" s="44">
        <f>STDEV(D56:D58)</f>
        <v>2.7229824335337418</v>
      </c>
    </row>
    <row r="61" spans="1:4" x14ac:dyDescent="0.2">
      <c r="B61" s="31" t="s">
        <v>322</v>
      </c>
      <c r="C61" s="139">
        <v>0.59530000000000005</v>
      </c>
      <c r="D61" s="45"/>
    </row>
    <row r="63" spans="1:4" x14ac:dyDescent="0.2">
      <c r="A63" s="1" t="s">
        <v>371</v>
      </c>
    </row>
    <row r="64" spans="1:4" x14ac:dyDescent="0.2">
      <c r="B64" s="15" t="s">
        <v>222</v>
      </c>
      <c r="C64" s="15"/>
    </row>
    <row r="65" spans="2:29" x14ac:dyDescent="0.2">
      <c r="B65" s="15"/>
      <c r="C65" s="5"/>
      <c r="D65" s="162" t="s">
        <v>14</v>
      </c>
      <c r="E65" s="163"/>
      <c r="F65" s="163"/>
      <c r="G65" s="163"/>
      <c r="H65" s="163"/>
      <c r="I65" s="163"/>
      <c r="J65" s="5" t="s">
        <v>333</v>
      </c>
      <c r="K65" s="5" t="s">
        <v>344</v>
      </c>
      <c r="L65" s="82"/>
      <c r="M65" s="162" t="s">
        <v>73</v>
      </c>
      <c r="N65" s="163"/>
      <c r="O65" s="163"/>
      <c r="P65" s="163"/>
      <c r="Q65" s="163"/>
      <c r="R65" s="164"/>
      <c r="S65" s="5" t="s">
        <v>247</v>
      </c>
      <c r="T65" s="5" t="s">
        <v>344</v>
      </c>
      <c r="U65" s="82"/>
      <c r="V65" s="162" t="s">
        <v>16</v>
      </c>
      <c r="W65" s="163"/>
      <c r="X65" s="163"/>
      <c r="Y65" s="163"/>
      <c r="Z65" s="163"/>
      <c r="AA65" s="164"/>
      <c r="AB65" s="5" t="s">
        <v>247</v>
      </c>
      <c r="AC65" s="5" t="s">
        <v>344</v>
      </c>
    </row>
    <row r="66" spans="2:29" x14ac:dyDescent="0.2">
      <c r="B66" s="15"/>
      <c r="C66" s="6" t="s">
        <v>54</v>
      </c>
      <c r="D66" s="8">
        <v>0.98972099999999996</v>
      </c>
      <c r="E66" s="8">
        <v>0.97410099999999999</v>
      </c>
      <c r="F66" s="8">
        <v>1.03725</v>
      </c>
      <c r="G66" s="8">
        <v>0.62695699999999999</v>
      </c>
      <c r="H66" s="8">
        <v>1.1235660000000001</v>
      </c>
      <c r="I66" s="8">
        <v>1.249476</v>
      </c>
      <c r="J66" s="83">
        <f>AVERAGE(D66:I66)</f>
        <v>1.0001784999999999</v>
      </c>
      <c r="K66" s="83">
        <f>STDEV(D66:I66)</f>
        <v>0.20920406217351589</v>
      </c>
      <c r="L66" s="18"/>
      <c r="M66" s="7">
        <v>1.2794479999999999</v>
      </c>
      <c r="N66" s="8">
        <v>1.286597</v>
      </c>
      <c r="O66" s="8">
        <v>1.4838629999999999</v>
      </c>
      <c r="P66" s="8">
        <v>1.043884</v>
      </c>
      <c r="Q66" s="8">
        <v>1.1109500000000001</v>
      </c>
      <c r="R66" s="9">
        <v>1.056832</v>
      </c>
      <c r="S66" s="83">
        <f>AVERAGE(M66:R66)</f>
        <v>1.2102623333333333</v>
      </c>
      <c r="T66" s="83">
        <f>STDEV(M66:R66)</f>
        <v>0.1712054433418109</v>
      </c>
      <c r="U66" s="18"/>
      <c r="V66" s="7">
        <v>0.67816399999999999</v>
      </c>
      <c r="W66" s="8">
        <v>1.0443990000000001</v>
      </c>
      <c r="X66" s="8">
        <v>1.0196099999999999</v>
      </c>
      <c r="Y66" s="8">
        <v>0.81079599999999996</v>
      </c>
      <c r="Z66" s="8">
        <v>1.2267520000000001</v>
      </c>
      <c r="AA66" s="9">
        <v>0.78606200000000004</v>
      </c>
      <c r="AB66" s="83">
        <f>AVERAGE(V66:AA66)</f>
        <v>0.92763050000000014</v>
      </c>
      <c r="AC66" s="83">
        <f>STDEV(V66:AA66)</f>
        <v>0.20371266920812692</v>
      </c>
    </row>
    <row r="67" spans="2:29" x14ac:dyDescent="0.2">
      <c r="B67" s="15"/>
      <c r="C67" s="6" t="s">
        <v>55</v>
      </c>
      <c r="D67" s="8">
        <v>1.0205630000000001</v>
      </c>
      <c r="E67" s="8">
        <v>0.99662099999999998</v>
      </c>
      <c r="F67" s="8">
        <v>0.98317299999999996</v>
      </c>
      <c r="G67" s="8">
        <v>0.60118700000000003</v>
      </c>
      <c r="H67" s="8">
        <v>1.196426</v>
      </c>
      <c r="I67" s="8">
        <v>1.2023870000000001</v>
      </c>
      <c r="J67" s="83">
        <f t="shared" ref="J67:J80" si="8">AVERAGE(D67:I67)</f>
        <v>1.0000595000000001</v>
      </c>
      <c r="K67" s="83">
        <f t="shared" ref="K67:K80" si="9">STDEV(D67:I67)</f>
        <v>0.21877516381504525</v>
      </c>
      <c r="L67" s="18"/>
      <c r="M67" s="7">
        <v>1.14401</v>
      </c>
      <c r="N67" s="8">
        <v>1.1501870000000001</v>
      </c>
      <c r="O67" s="8">
        <v>1.2575940000000001</v>
      </c>
      <c r="P67" s="8">
        <v>0.43562499999999998</v>
      </c>
      <c r="Q67" s="8">
        <v>0.44361299999999998</v>
      </c>
      <c r="R67" s="9">
        <v>0.43002200000000002</v>
      </c>
      <c r="S67" s="83">
        <f t="shared" ref="S67:S80" si="10">AVERAGE(M67:R67)</f>
        <v>0.81017516666666667</v>
      </c>
      <c r="T67" s="83">
        <f t="shared" ref="T67:T80" si="11">STDEV(M67:R67)</f>
        <v>0.41143880096141494</v>
      </c>
      <c r="U67" s="18"/>
      <c r="V67" s="7">
        <v>1.0137370000000001</v>
      </c>
      <c r="W67" s="8">
        <v>1.050975</v>
      </c>
      <c r="X67" s="8">
        <v>1.193954</v>
      </c>
      <c r="Y67" s="8">
        <v>0.79215500000000005</v>
      </c>
      <c r="Z67" s="8">
        <v>1.167611</v>
      </c>
      <c r="AA67" s="9">
        <v>1.0836980000000001</v>
      </c>
      <c r="AB67" s="83">
        <f t="shared" ref="AB67:AB80" si="12">AVERAGE(V67:AA67)</f>
        <v>1.0503549999999999</v>
      </c>
      <c r="AC67" s="83">
        <f t="shared" ref="AC67:AC80" si="13">STDEV(V67:AA67)</f>
        <v>0.14386792575831459</v>
      </c>
    </row>
    <row r="68" spans="2:29" x14ac:dyDescent="0.2">
      <c r="B68" s="15"/>
      <c r="C68" s="6" t="s">
        <v>56</v>
      </c>
      <c r="D68" s="8">
        <v>0.90993500000000005</v>
      </c>
      <c r="E68" s="8">
        <v>1.054109</v>
      </c>
      <c r="F68" s="8">
        <v>1.0425679999999999</v>
      </c>
      <c r="G68" s="8">
        <v>0.83832200000000001</v>
      </c>
      <c r="H68" s="8">
        <v>1.2884279999999999</v>
      </c>
      <c r="I68" s="8">
        <v>0.873251</v>
      </c>
      <c r="J68" s="83">
        <f t="shared" si="8"/>
        <v>1.0011021666666664</v>
      </c>
      <c r="K68" s="83">
        <f t="shared" si="9"/>
        <v>0.16627689555126732</v>
      </c>
      <c r="L68" s="18"/>
      <c r="M68" s="7">
        <v>1.32179</v>
      </c>
      <c r="N68" s="8">
        <v>1.2396320000000001</v>
      </c>
      <c r="O68" s="8">
        <v>1.237163</v>
      </c>
      <c r="P68" s="8">
        <v>0.407642</v>
      </c>
      <c r="Q68" s="8">
        <v>0.80776800000000004</v>
      </c>
      <c r="R68" s="9">
        <v>0.52649500000000005</v>
      </c>
      <c r="S68" s="83">
        <f t="shared" si="10"/>
        <v>0.92341499999999999</v>
      </c>
      <c r="T68" s="83">
        <f t="shared" si="11"/>
        <v>0.3985160327404656</v>
      </c>
      <c r="U68" s="18"/>
      <c r="V68" s="7">
        <v>1.3147139999999999</v>
      </c>
      <c r="W68" s="8">
        <v>1.2996110000000001</v>
      </c>
      <c r="X68" s="8">
        <v>1.3792219999999999</v>
      </c>
      <c r="Y68" s="8">
        <v>0.919319</v>
      </c>
      <c r="Z68" s="8">
        <v>1.9112499999999999</v>
      </c>
      <c r="AA68" s="9">
        <v>1.6039030000000001</v>
      </c>
      <c r="AB68" s="83">
        <f t="shared" si="12"/>
        <v>1.4046698333333334</v>
      </c>
      <c r="AC68" s="83">
        <f t="shared" si="13"/>
        <v>0.33216253672286095</v>
      </c>
    </row>
    <row r="69" spans="2:29" x14ac:dyDescent="0.2">
      <c r="B69" s="15"/>
      <c r="C69" s="6" t="s">
        <v>57</v>
      </c>
      <c r="D69" s="8">
        <v>0.98420799999999997</v>
      </c>
      <c r="E69" s="8">
        <v>1.0065580000000001</v>
      </c>
      <c r="F69" s="8">
        <v>1.009425</v>
      </c>
      <c r="G69" s="8">
        <v>0.67017199999999999</v>
      </c>
      <c r="H69" s="8">
        <v>1.2988189999999999</v>
      </c>
      <c r="I69" s="8">
        <v>1.0310090000000001</v>
      </c>
      <c r="J69" s="83">
        <f t="shared" si="8"/>
        <v>1.0000318333333333</v>
      </c>
      <c r="K69" s="83">
        <f t="shared" si="9"/>
        <v>0.19971083175373019</v>
      </c>
      <c r="L69" s="18"/>
      <c r="M69" s="7">
        <v>2.1620659999999998</v>
      </c>
      <c r="N69" s="8">
        <v>1.3596060000000001</v>
      </c>
      <c r="O69" s="8">
        <v>1.4529589999999999</v>
      </c>
      <c r="P69" s="8">
        <v>0.95654499999999998</v>
      </c>
      <c r="Q69" s="8">
        <v>1.3982410000000001</v>
      </c>
      <c r="R69" s="9">
        <v>1.2468649999999999</v>
      </c>
      <c r="S69" s="83">
        <f t="shared" si="10"/>
        <v>1.4293803333333333</v>
      </c>
      <c r="T69" s="83">
        <f t="shared" si="11"/>
        <v>0.40002686276882332</v>
      </c>
      <c r="U69" s="18"/>
      <c r="V69" s="7">
        <v>0.99476500000000001</v>
      </c>
      <c r="W69" s="8">
        <v>1.0930120000000001</v>
      </c>
      <c r="X69" s="8">
        <v>1.07873</v>
      </c>
      <c r="Y69" s="8">
        <v>0.97422299999999995</v>
      </c>
      <c r="Z69" s="8">
        <v>1.1952879999999999</v>
      </c>
      <c r="AA69" s="9">
        <v>0.96688300000000005</v>
      </c>
      <c r="AB69" s="83">
        <f t="shared" si="12"/>
        <v>1.0504835000000001</v>
      </c>
      <c r="AC69" s="83">
        <f t="shared" si="13"/>
        <v>8.8864098484708637E-2</v>
      </c>
    </row>
    <row r="70" spans="2:29" x14ac:dyDescent="0.2">
      <c r="B70" s="15"/>
      <c r="C70" s="6" t="s">
        <v>58</v>
      </c>
      <c r="D70" s="8">
        <v>0.99405299999999996</v>
      </c>
      <c r="E70" s="8">
        <v>0.97644600000000004</v>
      </c>
      <c r="F70" s="8">
        <v>1.030249</v>
      </c>
      <c r="G70" s="8">
        <v>0.59033199999999997</v>
      </c>
      <c r="H70" s="8">
        <v>1.4342250000000001</v>
      </c>
      <c r="I70" s="8">
        <v>0.97544200000000003</v>
      </c>
      <c r="J70" s="83">
        <f t="shared" si="8"/>
        <v>1.0001244999999999</v>
      </c>
      <c r="K70" s="83">
        <f t="shared" si="9"/>
        <v>0.26776384481012389</v>
      </c>
      <c r="L70" s="18"/>
      <c r="M70" s="7">
        <v>1.349424</v>
      </c>
      <c r="N70" s="8">
        <v>1.7733319999999999</v>
      </c>
      <c r="O70" s="8">
        <v>1.9779329999999999</v>
      </c>
      <c r="P70" s="8">
        <v>2.0724130000000001</v>
      </c>
      <c r="Q70" s="8">
        <v>1.9200489999999999</v>
      </c>
      <c r="R70" s="9">
        <v>1.957613</v>
      </c>
      <c r="S70" s="83">
        <f t="shared" si="10"/>
        <v>1.8417940000000002</v>
      </c>
      <c r="T70" s="83">
        <f t="shared" si="11"/>
        <v>0.26014307548423987</v>
      </c>
      <c r="U70" s="18"/>
      <c r="V70" s="7">
        <v>0.92608199999999996</v>
      </c>
      <c r="W70" s="8">
        <v>1.1015950000000001</v>
      </c>
      <c r="X70" s="8">
        <v>1.0951489999999999</v>
      </c>
      <c r="Y70" s="8">
        <v>1.5096259999999999</v>
      </c>
      <c r="Z70" s="8">
        <v>2.1100850000000002</v>
      </c>
      <c r="AA70" s="9">
        <v>1.929403</v>
      </c>
      <c r="AB70" s="83">
        <f t="shared" si="12"/>
        <v>1.4453233333333335</v>
      </c>
      <c r="AC70" s="83">
        <f t="shared" si="13"/>
        <v>0.48800795550755749</v>
      </c>
    </row>
    <row r="71" spans="2:29" x14ac:dyDescent="0.2">
      <c r="B71" s="15"/>
      <c r="C71" s="6" t="s">
        <v>59</v>
      </c>
      <c r="D71" s="8">
        <v>0.832816</v>
      </c>
      <c r="E71" s="8">
        <v>1.1710179999999999</v>
      </c>
      <c r="F71" s="8">
        <v>0.99616499999999997</v>
      </c>
      <c r="G71" s="8">
        <v>1.150217</v>
      </c>
      <c r="H71" s="8">
        <v>0.75937900000000003</v>
      </c>
      <c r="I71" s="8">
        <v>1.0904039999999999</v>
      </c>
      <c r="J71" s="83">
        <f t="shared" si="8"/>
        <v>0.99999983333333342</v>
      </c>
      <c r="K71" s="83">
        <f t="shared" si="9"/>
        <v>0.17079159777391359</v>
      </c>
      <c r="L71" s="18"/>
      <c r="M71" s="7">
        <v>0.47255999999999998</v>
      </c>
      <c r="N71" s="8">
        <v>0.57624200000000003</v>
      </c>
      <c r="O71" s="8">
        <v>0.49780200000000002</v>
      </c>
      <c r="P71" s="8">
        <v>0.59460000000000002</v>
      </c>
      <c r="Q71" s="8">
        <v>1.0709759999999999</v>
      </c>
      <c r="R71" s="9">
        <v>0.87278</v>
      </c>
      <c r="S71" s="83">
        <f t="shared" si="10"/>
        <v>0.68082666666666658</v>
      </c>
      <c r="T71" s="83">
        <f t="shared" si="11"/>
        <v>0.23845695967085262</v>
      </c>
      <c r="U71" s="18"/>
      <c r="V71" s="7">
        <v>0.36150500000000002</v>
      </c>
      <c r="W71" s="8">
        <v>0.62700100000000003</v>
      </c>
      <c r="X71" s="8">
        <v>0.48203600000000002</v>
      </c>
      <c r="Y71" s="8">
        <v>0.39094899999999999</v>
      </c>
      <c r="Z71" s="8">
        <v>0.68546600000000002</v>
      </c>
      <c r="AA71" s="9">
        <v>0.39080999999999999</v>
      </c>
      <c r="AB71" s="83">
        <f t="shared" si="12"/>
        <v>0.48962783333333332</v>
      </c>
      <c r="AC71" s="83">
        <f t="shared" si="13"/>
        <v>0.13652805362329995</v>
      </c>
    </row>
    <row r="72" spans="2:29" x14ac:dyDescent="0.2">
      <c r="B72" s="15"/>
      <c r="C72" s="6" t="s">
        <v>60</v>
      </c>
      <c r="D72" s="8">
        <v>0.79802099999999998</v>
      </c>
      <c r="E72" s="8">
        <v>0.929952</v>
      </c>
      <c r="F72" s="8">
        <v>1.3474900000000001</v>
      </c>
      <c r="G72" s="8">
        <v>0.83942600000000001</v>
      </c>
      <c r="H72" s="8">
        <v>1.1598310000000001</v>
      </c>
      <c r="I72" s="8">
        <v>1.0007429999999999</v>
      </c>
      <c r="J72" s="83">
        <f t="shared" si="8"/>
        <v>1.0125771666666668</v>
      </c>
      <c r="K72" s="83">
        <f t="shared" si="9"/>
        <v>0.20824645889082227</v>
      </c>
      <c r="L72" s="18"/>
      <c r="M72" s="7">
        <v>0.49021799999999999</v>
      </c>
      <c r="N72" s="8">
        <v>0.60571399999999997</v>
      </c>
      <c r="O72" s="8">
        <v>0.66970499999999999</v>
      </c>
      <c r="P72" s="8">
        <v>0.853047</v>
      </c>
      <c r="Q72" s="8">
        <v>1.4409130000000001</v>
      </c>
      <c r="R72" s="9">
        <v>1.080228</v>
      </c>
      <c r="S72" s="83">
        <f t="shared" si="10"/>
        <v>0.85663750000000005</v>
      </c>
      <c r="T72" s="83">
        <f t="shared" si="11"/>
        <v>0.35314390145364261</v>
      </c>
      <c r="U72" s="18"/>
      <c r="V72" s="7">
        <v>0.90462600000000004</v>
      </c>
      <c r="W72" s="8">
        <v>1.0480510000000001</v>
      </c>
      <c r="X72" s="8">
        <v>1.069</v>
      </c>
      <c r="Y72" s="8">
        <v>0.55667299999999997</v>
      </c>
      <c r="Z72" s="8">
        <v>0.91634599999999999</v>
      </c>
      <c r="AA72" s="9">
        <v>0.92480700000000005</v>
      </c>
      <c r="AB72" s="83">
        <f t="shared" si="12"/>
        <v>0.90325050000000007</v>
      </c>
      <c r="AC72" s="83">
        <f t="shared" si="13"/>
        <v>0.18395331574587043</v>
      </c>
    </row>
    <row r="73" spans="2:29" x14ac:dyDescent="0.2">
      <c r="B73" s="15"/>
      <c r="C73" s="6" t="s">
        <v>61</v>
      </c>
      <c r="D73" s="8">
        <v>0.81778200000000001</v>
      </c>
      <c r="E73" s="8">
        <v>1.0391809999999999</v>
      </c>
      <c r="F73" s="8">
        <v>1.176715</v>
      </c>
      <c r="G73" s="8">
        <v>0.73106199999999999</v>
      </c>
      <c r="H73" s="8">
        <v>1.0849390000000001</v>
      </c>
      <c r="I73" s="8">
        <v>1.183999</v>
      </c>
      <c r="J73" s="83">
        <f t="shared" si="8"/>
        <v>1.0056130000000001</v>
      </c>
      <c r="K73" s="83">
        <f t="shared" si="9"/>
        <v>0.18930167482724539</v>
      </c>
      <c r="L73" s="18"/>
      <c r="M73" s="7">
        <v>1.4054869999999999</v>
      </c>
      <c r="N73" s="8">
        <v>1.269668</v>
      </c>
      <c r="O73" s="8">
        <v>1.3420609999999999</v>
      </c>
      <c r="P73" s="8">
        <v>0.52133600000000002</v>
      </c>
      <c r="Q73" s="8">
        <v>1.344692</v>
      </c>
      <c r="R73" s="9">
        <v>0.68859099999999995</v>
      </c>
      <c r="S73" s="83">
        <f t="shared" si="10"/>
        <v>1.0953058333333334</v>
      </c>
      <c r="T73" s="83">
        <f t="shared" si="11"/>
        <v>0.38588973009159833</v>
      </c>
      <c r="U73" s="18"/>
      <c r="V73" s="7">
        <v>1.5275860000000001</v>
      </c>
      <c r="W73" s="8">
        <v>1.593996</v>
      </c>
      <c r="X73" s="8">
        <v>1.650388</v>
      </c>
      <c r="Y73" s="8">
        <v>0.98304100000000005</v>
      </c>
      <c r="Z73" s="8">
        <v>2.0576409999999998</v>
      </c>
      <c r="AA73" s="9">
        <v>1.546076</v>
      </c>
      <c r="AB73" s="83">
        <f t="shared" si="12"/>
        <v>1.559788</v>
      </c>
      <c r="AC73" s="83">
        <f t="shared" si="13"/>
        <v>0.34383084405852843</v>
      </c>
    </row>
    <row r="74" spans="2:29" x14ac:dyDescent="0.2">
      <c r="B74" s="15"/>
      <c r="C74" s="6" t="s">
        <v>62</v>
      </c>
      <c r="D74" s="8">
        <v>0.95941900000000002</v>
      </c>
      <c r="E74" s="8">
        <v>1.015298</v>
      </c>
      <c r="F74" s="8">
        <v>1.0265930000000001</v>
      </c>
      <c r="G74" s="8">
        <v>0.90970899999999999</v>
      </c>
      <c r="H74" s="8">
        <v>0.99528899999999998</v>
      </c>
      <c r="I74" s="8">
        <v>1.095002</v>
      </c>
      <c r="J74" s="83">
        <f t="shared" si="8"/>
        <v>1.0002183333333334</v>
      </c>
      <c r="K74" s="83">
        <f t="shared" si="9"/>
        <v>6.2909118899144259E-2</v>
      </c>
      <c r="L74" s="18"/>
      <c r="M74" s="7">
        <v>0.72000600000000003</v>
      </c>
      <c r="N74" s="8">
        <v>0.83646900000000002</v>
      </c>
      <c r="O74" s="8">
        <v>0.89180000000000004</v>
      </c>
      <c r="P74" s="8">
        <v>1.0823179999999999</v>
      </c>
      <c r="Q74" s="8">
        <v>1.4005190000000001</v>
      </c>
      <c r="R74" s="9">
        <v>1.087569</v>
      </c>
      <c r="S74" s="83">
        <f t="shared" si="10"/>
        <v>1.0031135000000002</v>
      </c>
      <c r="T74" s="83">
        <f t="shared" si="11"/>
        <v>0.24151528189723279</v>
      </c>
      <c r="U74" s="18"/>
      <c r="V74" s="7">
        <v>1.1133649999999999</v>
      </c>
      <c r="W74" s="8">
        <v>1.132414</v>
      </c>
      <c r="X74" s="8">
        <v>1.164096</v>
      </c>
      <c r="Y74" s="8">
        <v>1.2861830000000001</v>
      </c>
      <c r="Z74" s="8">
        <v>1.759045</v>
      </c>
      <c r="AA74" s="9">
        <v>1.5493680000000001</v>
      </c>
      <c r="AB74" s="83">
        <f t="shared" si="12"/>
        <v>1.3340784999999997</v>
      </c>
      <c r="AC74" s="83">
        <f t="shared" si="13"/>
        <v>0.26363502946365291</v>
      </c>
    </row>
    <row r="75" spans="2:29" x14ac:dyDescent="0.2">
      <c r="B75" s="15"/>
      <c r="C75" s="6" t="s">
        <v>345</v>
      </c>
      <c r="D75" s="8">
        <v>0.99182899999999996</v>
      </c>
      <c r="E75" s="8">
        <v>0.97580800000000001</v>
      </c>
      <c r="F75" s="8">
        <v>1.033234</v>
      </c>
      <c r="G75" s="8">
        <v>0.77382700000000004</v>
      </c>
      <c r="H75" s="8">
        <v>1.114554</v>
      </c>
      <c r="I75" s="8">
        <v>1.1116189999999999</v>
      </c>
      <c r="J75" s="83">
        <f t="shared" si="8"/>
        <v>1.0001451666666668</v>
      </c>
      <c r="K75" s="83">
        <f t="shared" si="9"/>
        <v>0.12529328507692095</v>
      </c>
      <c r="L75" s="18"/>
      <c r="M75" s="7">
        <v>0.73953199999999997</v>
      </c>
      <c r="N75" s="8">
        <v>0.85987100000000005</v>
      </c>
      <c r="O75" s="8">
        <v>0.94224300000000005</v>
      </c>
      <c r="P75" s="8">
        <v>0.72705600000000004</v>
      </c>
      <c r="Q75" s="8">
        <v>1.024573</v>
      </c>
      <c r="R75" s="9">
        <v>0.71540300000000001</v>
      </c>
      <c r="S75" s="83">
        <f t="shared" si="10"/>
        <v>0.83477966666666681</v>
      </c>
      <c r="T75" s="83">
        <f t="shared" si="11"/>
        <v>0.12893932472859665</v>
      </c>
      <c r="U75" s="18"/>
      <c r="V75" s="7">
        <v>1.2865180000000001</v>
      </c>
      <c r="W75" s="8">
        <v>1.3441639999999999</v>
      </c>
      <c r="X75" s="8">
        <v>1.3131820000000001</v>
      </c>
      <c r="Y75" s="8">
        <v>1.0374829999999999</v>
      </c>
      <c r="Z75" s="8">
        <v>1.5893679999999999</v>
      </c>
      <c r="AA75" s="9">
        <v>1.0446249999999999</v>
      </c>
      <c r="AB75" s="83">
        <f t="shared" si="12"/>
        <v>1.2692233333333334</v>
      </c>
      <c r="AC75" s="83">
        <f t="shared" si="13"/>
        <v>0.2071174422473063</v>
      </c>
    </row>
    <row r="76" spans="2:29" x14ac:dyDescent="0.2">
      <c r="B76" s="15"/>
      <c r="C76" s="6" t="s">
        <v>63</v>
      </c>
      <c r="D76" s="8">
        <v>0.97053800000000001</v>
      </c>
      <c r="E76" s="8">
        <v>0.97718400000000005</v>
      </c>
      <c r="F76" s="8">
        <v>1.054414</v>
      </c>
      <c r="G76" s="8">
        <v>0.98406199999999999</v>
      </c>
      <c r="H76" s="8">
        <v>1.032788</v>
      </c>
      <c r="I76" s="8">
        <v>0.98314900000000005</v>
      </c>
      <c r="J76" s="83">
        <f t="shared" si="8"/>
        <v>1.0003558333333333</v>
      </c>
      <c r="K76" s="83">
        <f t="shared" si="9"/>
        <v>3.45303691866546E-2</v>
      </c>
      <c r="L76" s="18"/>
      <c r="M76" s="7">
        <v>0.93512499999999998</v>
      </c>
      <c r="N76" s="8">
        <v>1.4198569999999999</v>
      </c>
      <c r="O76" s="8">
        <v>1.5340800000000001</v>
      </c>
      <c r="P76" s="8">
        <v>0.32450699999999999</v>
      </c>
      <c r="Q76" s="8">
        <v>0.65558899999999998</v>
      </c>
      <c r="R76" s="9">
        <v>0.36913499999999999</v>
      </c>
      <c r="S76" s="83">
        <f t="shared" si="10"/>
        <v>0.87304883333333327</v>
      </c>
      <c r="T76" s="83">
        <f t="shared" si="11"/>
        <v>0.51806001551187753</v>
      </c>
      <c r="U76" s="18"/>
      <c r="V76" s="7">
        <v>1.1336850000000001</v>
      </c>
      <c r="W76" s="8">
        <v>1.1294029999999999</v>
      </c>
      <c r="X76" s="8">
        <v>1.159292</v>
      </c>
      <c r="Y76" s="8">
        <v>0.96991400000000005</v>
      </c>
      <c r="Z76" s="8">
        <v>1.1617770000000001</v>
      </c>
      <c r="AA76" s="9">
        <v>1.013285</v>
      </c>
      <c r="AB76" s="83">
        <f t="shared" si="12"/>
        <v>1.0945593333333332</v>
      </c>
      <c r="AC76" s="83">
        <f t="shared" si="13"/>
        <v>8.1970004422756162E-2</v>
      </c>
    </row>
    <row r="77" spans="2:29" x14ac:dyDescent="0.2">
      <c r="B77" s="15"/>
      <c r="C77" s="6" t="s">
        <v>64</v>
      </c>
      <c r="D77" s="8">
        <v>0.97471600000000003</v>
      </c>
      <c r="E77" s="8">
        <v>0.965368</v>
      </c>
      <c r="F77" s="8">
        <v>1.0627450000000001</v>
      </c>
      <c r="G77" s="8">
        <v>0.83047000000000004</v>
      </c>
      <c r="H77" s="8">
        <v>1.0367960000000001</v>
      </c>
      <c r="I77" s="8">
        <v>1.1327339999999999</v>
      </c>
      <c r="J77" s="83">
        <f t="shared" si="8"/>
        <v>1.0004715</v>
      </c>
      <c r="K77" s="83">
        <f t="shared" si="9"/>
        <v>0.10342817653183292</v>
      </c>
      <c r="L77" s="18"/>
      <c r="M77" s="7">
        <v>1.2699419999999999</v>
      </c>
      <c r="N77" s="8">
        <v>1.7632080000000001</v>
      </c>
      <c r="O77" s="8">
        <v>1.8807560000000001</v>
      </c>
      <c r="P77" s="8">
        <v>0.49359999999999998</v>
      </c>
      <c r="Q77" s="8">
        <v>1.1064799999999999</v>
      </c>
      <c r="R77" s="9">
        <v>0.92932700000000001</v>
      </c>
      <c r="S77" s="83">
        <f t="shared" si="10"/>
        <v>1.2405521666666666</v>
      </c>
      <c r="T77" s="83">
        <f t="shared" si="11"/>
        <v>0.52089688426114422</v>
      </c>
      <c r="U77" s="18"/>
      <c r="V77" s="7">
        <v>1.317445</v>
      </c>
      <c r="W77" s="8">
        <v>1.3026979999999999</v>
      </c>
      <c r="X77" s="8">
        <v>1.322613</v>
      </c>
      <c r="Y77" s="8">
        <v>0.72395299999999996</v>
      </c>
      <c r="Z77" s="8">
        <v>0.88833600000000001</v>
      </c>
      <c r="AA77" s="9">
        <v>0.666018</v>
      </c>
      <c r="AB77" s="83">
        <f t="shared" si="12"/>
        <v>1.0368438333333334</v>
      </c>
      <c r="AC77" s="83">
        <f t="shared" si="13"/>
        <v>0.31258487426580112</v>
      </c>
    </row>
    <row r="78" spans="2:29" x14ac:dyDescent="0.2">
      <c r="B78" s="15"/>
      <c r="C78" s="6" t="s">
        <v>12</v>
      </c>
      <c r="D78" s="8">
        <v>0.68398300000000001</v>
      </c>
      <c r="E78" s="8">
        <v>0.90582600000000002</v>
      </c>
      <c r="F78" s="8">
        <v>1.6140220000000001</v>
      </c>
      <c r="G78" s="8">
        <v>0.49999199999999999</v>
      </c>
      <c r="H78" s="8">
        <v>1.5690869999999999</v>
      </c>
      <c r="I78" s="8">
        <v>0.930921</v>
      </c>
      <c r="J78" s="83">
        <f t="shared" si="8"/>
        <v>1.0339718333333332</v>
      </c>
      <c r="K78" s="83">
        <f t="shared" si="9"/>
        <v>0.45988561885817542</v>
      </c>
      <c r="L78" s="18"/>
      <c r="M78" s="7">
        <v>0.70828199999999997</v>
      </c>
      <c r="N78" s="8">
        <v>1.2860050000000001</v>
      </c>
      <c r="O78" s="8">
        <v>1.263523</v>
      </c>
      <c r="P78" s="8">
        <v>0.70841699999999996</v>
      </c>
      <c r="Q78" s="8">
        <v>0.65633399999999997</v>
      </c>
      <c r="R78" s="9">
        <v>0.66917499999999996</v>
      </c>
      <c r="S78" s="83">
        <f t="shared" si="10"/>
        <v>0.88195600000000007</v>
      </c>
      <c r="T78" s="83">
        <f t="shared" si="11"/>
        <v>0.3050601427692578</v>
      </c>
      <c r="U78" s="18"/>
      <c r="V78" s="7">
        <v>0.44257800000000003</v>
      </c>
      <c r="W78" s="8">
        <v>0.77141199999999999</v>
      </c>
      <c r="X78" s="8">
        <v>1.4494089999999999</v>
      </c>
      <c r="Y78" s="8">
        <v>0.299788</v>
      </c>
      <c r="Z78" s="8">
        <v>0.312004</v>
      </c>
      <c r="AA78" s="9">
        <v>0.29549700000000001</v>
      </c>
      <c r="AB78" s="83">
        <f t="shared" si="12"/>
        <v>0.59511466666666668</v>
      </c>
      <c r="AC78" s="83">
        <f t="shared" si="13"/>
        <v>0.45635670876789636</v>
      </c>
    </row>
    <row r="79" spans="2:29" x14ac:dyDescent="0.2">
      <c r="B79" s="15"/>
      <c r="C79" s="6" t="s">
        <v>65</v>
      </c>
      <c r="D79" s="8">
        <v>0.75256299999999998</v>
      </c>
      <c r="E79" s="8">
        <v>1.2172799999999999</v>
      </c>
      <c r="F79" s="8">
        <v>1.030157</v>
      </c>
      <c r="G79" s="8">
        <v>1.294664</v>
      </c>
      <c r="H79" s="8">
        <v>0.67226799999999998</v>
      </c>
      <c r="I79" s="8">
        <v>1.033067</v>
      </c>
      <c r="J79" s="83">
        <f t="shared" si="8"/>
        <v>0.99999983333333331</v>
      </c>
      <c r="K79" s="83">
        <f t="shared" si="9"/>
        <v>0.24684962030630461</v>
      </c>
      <c r="L79" s="18"/>
      <c r="M79" s="7">
        <v>0.62356800000000001</v>
      </c>
      <c r="N79" s="8">
        <v>0.82275100000000001</v>
      </c>
      <c r="O79" s="8">
        <v>0.78925699999999999</v>
      </c>
      <c r="P79" s="8">
        <v>0.66565200000000002</v>
      </c>
      <c r="Q79" s="8">
        <v>0.93385200000000002</v>
      </c>
      <c r="R79" s="9">
        <v>0.84912799999999999</v>
      </c>
      <c r="S79" s="83">
        <f t="shared" si="10"/>
        <v>0.78070133333333336</v>
      </c>
      <c r="T79" s="83">
        <f t="shared" si="11"/>
        <v>0.11653835665164793</v>
      </c>
      <c r="U79" s="18"/>
      <c r="V79" s="7">
        <v>0.40626000000000001</v>
      </c>
      <c r="W79" s="8">
        <v>0.47081800000000001</v>
      </c>
      <c r="X79" s="8">
        <v>0.44170799999999999</v>
      </c>
      <c r="Y79" s="8">
        <v>0.58035300000000001</v>
      </c>
      <c r="Z79" s="8">
        <v>0.52263300000000001</v>
      </c>
      <c r="AA79" s="9">
        <v>0.53069599999999995</v>
      </c>
      <c r="AB79" s="83">
        <f t="shared" si="12"/>
        <v>0.49207799999999996</v>
      </c>
      <c r="AC79" s="83">
        <f t="shared" si="13"/>
        <v>6.4142477654048236E-2</v>
      </c>
    </row>
    <row r="80" spans="2:29" x14ac:dyDescent="0.2">
      <c r="B80" s="15"/>
      <c r="C80" s="6" t="s">
        <v>66</v>
      </c>
      <c r="D80" s="8">
        <v>0.93620899999999996</v>
      </c>
      <c r="E80" s="8">
        <v>0.92352599999999996</v>
      </c>
      <c r="F80" s="8">
        <v>1.1565859999999999</v>
      </c>
      <c r="G80" s="8">
        <v>0.998645</v>
      </c>
      <c r="H80" s="8">
        <v>0.971553</v>
      </c>
      <c r="I80" s="8">
        <v>1.0298020000000001</v>
      </c>
      <c r="J80" s="83">
        <f t="shared" si="8"/>
        <v>1.0027201666666665</v>
      </c>
      <c r="K80" s="83">
        <f t="shared" si="9"/>
        <v>8.4960662604329204E-2</v>
      </c>
      <c r="L80" s="18"/>
      <c r="M80" s="7">
        <v>0.31699100000000002</v>
      </c>
      <c r="N80" s="8">
        <v>0.47875200000000001</v>
      </c>
      <c r="O80" s="8">
        <v>0.478265</v>
      </c>
      <c r="P80" s="8">
        <v>0.92387399999999997</v>
      </c>
      <c r="Q80" s="8">
        <v>1.8633200000000001</v>
      </c>
      <c r="R80" s="9">
        <v>1.287604</v>
      </c>
      <c r="S80" s="83">
        <f t="shared" si="10"/>
        <v>0.89146766666666666</v>
      </c>
      <c r="T80" s="83">
        <f t="shared" si="11"/>
        <v>0.59557790903110797</v>
      </c>
      <c r="U80" s="18"/>
      <c r="V80" s="7">
        <v>0.82316</v>
      </c>
      <c r="W80" s="8">
        <v>1.027285</v>
      </c>
      <c r="X80" s="8">
        <v>1.1814039999999999</v>
      </c>
      <c r="Y80" s="8">
        <v>0.84256799999999998</v>
      </c>
      <c r="Z80" s="8">
        <v>0.83557000000000003</v>
      </c>
      <c r="AA80" s="9">
        <v>0.81069899999999995</v>
      </c>
      <c r="AB80" s="83">
        <f t="shared" si="12"/>
        <v>0.92011433333333326</v>
      </c>
      <c r="AC80" s="83">
        <f t="shared" si="13"/>
        <v>0.15118920446469289</v>
      </c>
    </row>
    <row r="81" spans="2:33" x14ac:dyDescent="0.2">
      <c r="B81" s="15"/>
      <c r="C81" s="81"/>
      <c r="D81" s="8"/>
      <c r="E81" s="8"/>
      <c r="F81" s="8"/>
      <c r="G81" s="8"/>
      <c r="H81" s="8"/>
      <c r="I81" s="18"/>
      <c r="J81" s="136"/>
      <c r="K81" s="136"/>
      <c r="L81" s="18"/>
      <c r="M81" s="18"/>
      <c r="N81" s="18"/>
      <c r="O81" s="18"/>
      <c r="P81" s="18"/>
      <c r="Q81" s="18"/>
      <c r="R81" s="18"/>
      <c r="S81" s="136"/>
      <c r="T81" s="136"/>
      <c r="U81" s="18"/>
      <c r="V81" s="18"/>
      <c r="W81" s="18"/>
      <c r="X81" s="18"/>
      <c r="Y81" s="18"/>
      <c r="Z81" s="18"/>
      <c r="AA81" s="18"/>
      <c r="AB81" s="136"/>
      <c r="AC81" s="136"/>
    </row>
    <row r="82" spans="2:33" x14ac:dyDescent="0.2">
      <c r="B82" s="1"/>
      <c r="C82" s="81" t="s">
        <v>54</v>
      </c>
      <c r="D82" s="105" t="s">
        <v>257</v>
      </c>
      <c r="E82" s="140"/>
      <c r="F82" s="36"/>
      <c r="G82" s="165" t="s">
        <v>311</v>
      </c>
      <c r="H82" s="166"/>
      <c r="I82" s="18"/>
      <c r="J82" s="18"/>
      <c r="K82" s="18"/>
      <c r="L82" s="136"/>
      <c r="M82" s="136"/>
      <c r="N82" s="18"/>
      <c r="O82" s="18"/>
      <c r="P82" s="18"/>
      <c r="Q82" s="18"/>
      <c r="R82" s="18"/>
      <c r="S82" s="18"/>
      <c r="T82" s="18"/>
      <c r="U82" s="18"/>
      <c r="V82" s="136"/>
      <c r="W82" s="136"/>
      <c r="X82" s="18"/>
      <c r="Y82" s="18"/>
      <c r="Z82" s="18"/>
      <c r="AA82" s="18"/>
      <c r="AB82" s="18"/>
      <c r="AC82" s="18"/>
      <c r="AD82" s="18"/>
      <c r="AE82" s="18"/>
      <c r="AF82" s="136"/>
      <c r="AG82" s="136"/>
    </row>
    <row r="83" spans="2:33" x14ac:dyDescent="0.2">
      <c r="B83" s="1"/>
      <c r="C83" s="81"/>
      <c r="D83" s="160" t="s">
        <v>329</v>
      </c>
      <c r="E83" s="161"/>
      <c r="F83" s="161"/>
      <c r="G83" s="153"/>
      <c r="H83" s="102">
        <v>0.184</v>
      </c>
      <c r="I83" s="128"/>
      <c r="J83" s="18"/>
      <c r="K83" s="18"/>
      <c r="L83" s="136"/>
      <c r="M83" s="136"/>
      <c r="N83" s="18"/>
      <c r="O83" s="18"/>
      <c r="P83" s="18"/>
      <c r="Q83" s="18"/>
      <c r="R83" s="18"/>
      <c r="S83" s="18"/>
      <c r="T83" s="18"/>
      <c r="U83" s="18"/>
      <c r="V83" s="136"/>
      <c r="W83" s="136"/>
      <c r="X83" s="18"/>
      <c r="Y83" s="18"/>
      <c r="Z83" s="18"/>
      <c r="AA83" s="18"/>
      <c r="AB83" s="18"/>
      <c r="AC83" s="18"/>
      <c r="AD83" s="18"/>
      <c r="AE83" s="18"/>
      <c r="AF83" s="136"/>
      <c r="AG83" s="136"/>
    </row>
    <row r="84" spans="2:33" x14ac:dyDescent="0.2">
      <c r="B84" s="1"/>
      <c r="C84" s="81"/>
      <c r="D84" s="156" t="s">
        <v>330</v>
      </c>
      <c r="E84" s="157"/>
      <c r="F84" s="157"/>
      <c r="G84" s="154"/>
      <c r="H84" s="29">
        <v>0.79910000000000003</v>
      </c>
      <c r="I84" s="128"/>
      <c r="J84" s="18"/>
      <c r="K84" s="18"/>
      <c r="L84" s="136"/>
      <c r="M84" s="136"/>
      <c r="N84" s="18"/>
      <c r="O84" s="18"/>
      <c r="P84" s="18"/>
      <c r="Q84" s="18"/>
      <c r="R84" s="18"/>
      <c r="S84" s="18"/>
      <c r="T84" s="18"/>
      <c r="U84" s="18"/>
      <c r="V84" s="136"/>
      <c r="W84" s="136"/>
      <c r="X84" s="18"/>
      <c r="Y84" s="18"/>
      <c r="Z84" s="18"/>
      <c r="AA84" s="18"/>
      <c r="AB84" s="18"/>
      <c r="AC84" s="18"/>
      <c r="AD84" s="18"/>
      <c r="AE84" s="18"/>
      <c r="AF84" s="136"/>
      <c r="AG84" s="136"/>
    </row>
    <row r="85" spans="2:33" x14ac:dyDescent="0.2">
      <c r="B85" s="1"/>
      <c r="C85" s="81"/>
      <c r="D85" s="158" t="s">
        <v>331</v>
      </c>
      <c r="E85" s="159"/>
      <c r="F85" s="159"/>
      <c r="G85" s="155"/>
      <c r="H85" s="54">
        <v>5.9499999999999997E-2</v>
      </c>
      <c r="I85" s="128"/>
      <c r="J85" s="18"/>
      <c r="K85" s="18"/>
      <c r="L85" s="136"/>
      <c r="M85" s="136"/>
      <c r="N85" s="18"/>
      <c r="O85" s="18"/>
      <c r="P85" s="18"/>
      <c r="Q85" s="18"/>
      <c r="R85" s="18"/>
      <c r="S85" s="18"/>
      <c r="T85" s="18"/>
      <c r="U85" s="18"/>
      <c r="V85" s="136"/>
      <c r="W85" s="136"/>
      <c r="X85" s="18"/>
      <c r="Y85" s="18"/>
      <c r="Z85" s="18"/>
      <c r="AA85" s="18"/>
      <c r="AB85" s="18"/>
      <c r="AC85" s="18"/>
      <c r="AD85" s="18"/>
      <c r="AE85" s="18"/>
      <c r="AF85" s="136"/>
      <c r="AG85" s="136"/>
    </row>
    <row r="86" spans="2:33" x14ac:dyDescent="0.2">
      <c r="B86" s="1"/>
      <c r="C86" s="81"/>
      <c r="H86" s="18"/>
      <c r="I86" s="18"/>
      <c r="J86" s="18"/>
      <c r="K86" s="18"/>
      <c r="L86" s="136"/>
      <c r="M86" s="136"/>
      <c r="N86" s="18"/>
      <c r="O86" s="18"/>
      <c r="P86" s="18"/>
      <c r="Q86" s="18"/>
      <c r="R86" s="18"/>
      <c r="S86" s="18"/>
      <c r="T86" s="18"/>
      <c r="U86" s="18"/>
      <c r="V86" s="136"/>
      <c r="W86" s="136"/>
      <c r="X86" s="18"/>
      <c r="Y86" s="18"/>
      <c r="Z86" s="18"/>
      <c r="AA86" s="18"/>
      <c r="AB86" s="18"/>
      <c r="AC86" s="18"/>
      <c r="AD86" s="18"/>
      <c r="AE86" s="18"/>
      <c r="AF86" s="136"/>
      <c r="AG86" s="136"/>
    </row>
    <row r="87" spans="2:33" x14ac:dyDescent="0.2">
      <c r="B87" s="1"/>
      <c r="C87" s="81" t="s">
        <v>55</v>
      </c>
      <c r="D87" s="105" t="s">
        <v>257</v>
      </c>
      <c r="E87" s="140"/>
      <c r="F87" s="36"/>
      <c r="G87" s="165" t="s">
        <v>311</v>
      </c>
      <c r="H87" s="166"/>
      <c r="I87" s="18"/>
      <c r="J87" s="18"/>
      <c r="K87" s="18"/>
      <c r="L87" s="136"/>
      <c r="M87" s="136"/>
      <c r="N87" s="18"/>
      <c r="O87" s="18"/>
      <c r="P87" s="18"/>
      <c r="Q87" s="18"/>
      <c r="R87" s="18"/>
      <c r="S87" s="18"/>
      <c r="T87" s="18"/>
      <c r="U87" s="18"/>
      <c r="V87" s="136"/>
      <c r="W87" s="136"/>
      <c r="X87" s="18"/>
      <c r="Y87" s="18"/>
      <c r="Z87" s="18"/>
      <c r="AA87" s="18"/>
      <c r="AB87" s="18"/>
      <c r="AC87" s="18"/>
      <c r="AD87" s="18"/>
      <c r="AE87" s="18"/>
      <c r="AF87" s="136"/>
      <c r="AG87" s="136"/>
    </row>
    <row r="88" spans="2:33" x14ac:dyDescent="0.2">
      <c r="B88" s="1"/>
      <c r="C88" s="81"/>
      <c r="D88" s="160" t="s">
        <v>329</v>
      </c>
      <c r="E88" s="161"/>
      <c r="F88" s="161"/>
      <c r="G88" s="144"/>
      <c r="H88" s="132">
        <v>0.48930000000000001</v>
      </c>
      <c r="J88" s="18"/>
      <c r="K88" s="18"/>
      <c r="L88" s="136"/>
      <c r="M88" s="136"/>
      <c r="N88" s="18"/>
      <c r="O88" s="18"/>
      <c r="P88" s="18"/>
      <c r="Q88" s="18"/>
      <c r="R88" s="18"/>
      <c r="S88" s="18"/>
      <c r="T88" s="18"/>
      <c r="U88" s="18"/>
      <c r="V88" s="136"/>
      <c r="W88" s="136"/>
      <c r="X88" s="18"/>
      <c r="Y88" s="18"/>
      <c r="Z88" s="18"/>
      <c r="AA88" s="18"/>
      <c r="AB88" s="18"/>
      <c r="AC88" s="18"/>
      <c r="AD88" s="18"/>
      <c r="AE88" s="18"/>
      <c r="AF88" s="136"/>
      <c r="AG88" s="136"/>
    </row>
    <row r="89" spans="2:33" x14ac:dyDescent="0.2">
      <c r="B89" s="1"/>
      <c r="C89" s="81"/>
      <c r="D89" s="156" t="s">
        <v>330</v>
      </c>
      <c r="E89" s="157"/>
      <c r="F89" s="157"/>
      <c r="G89" s="15"/>
      <c r="H89" s="31">
        <v>0.94879999999999998</v>
      </c>
      <c r="J89" s="18"/>
      <c r="K89" s="18"/>
      <c r="L89" s="136"/>
      <c r="M89" s="136"/>
      <c r="N89" s="18"/>
      <c r="O89" s="18"/>
      <c r="P89" s="18"/>
      <c r="Q89" s="18"/>
      <c r="R89" s="18"/>
      <c r="S89" s="18"/>
      <c r="T89" s="18"/>
      <c r="U89" s="18"/>
      <c r="V89" s="136"/>
      <c r="W89" s="136"/>
      <c r="X89" s="18"/>
      <c r="Y89" s="18"/>
      <c r="Z89" s="18"/>
      <c r="AA89" s="18"/>
      <c r="AB89" s="18"/>
      <c r="AC89" s="18"/>
      <c r="AD89" s="18"/>
      <c r="AE89" s="18"/>
      <c r="AF89" s="136"/>
      <c r="AG89" s="136"/>
    </row>
    <row r="90" spans="2:33" x14ac:dyDescent="0.2">
      <c r="B90" s="1"/>
      <c r="C90" s="81"/>
      <c r="D90" s="158" t="s">
        <v>331</v>
      </c>
      <c r="E90" s="159"/>
      <c r="F90" s="159"/>
      <c r="G90" s="33"/>
      <c r="H90" s="34">
        <v>0.32900000000000001</v>
      </c>
      <c r="J90" s="18"/>
      <c r="K90" s="18"/>
      <c r="L90" s="136"/>
      <c r="M90" s="136"/>
      <c r="N90" s="18"/>
      <c r="O90" s="18"/>
      <c r="P90" s="18"/>
      <c r="Q90" s="18"/>
      <c r="R90" s="18"/>
      <c r="S90" s="18"/>
      <c r="T90" s="18"/>
      <c r="U90" s="18"/>
      <c r="V90" s="136"/>
      <c r="W90" s="136"/>
      <c r="X90" s="18"/>
      <c r="Y90" s="18"/>
      <c r="Z90" s="18"/>
      <c r="AA90" s="18"/>
      <c r="AB90" s="18"/>
      <c r="AC90" s="18"/>
      <c r="AD90" s="18"/>
      <c r="AE90" s="18"/>
      <c r="AF90" s="136"/>
      <c r="AG90" s="136"/>
    </row>
    <row r="91" spans="2:33" x14ac:dyDescent="0.2">
      <c r="B91" s="1"/>
      <c r="C91" s="81"/>
      <c r="H91" s="18"/>
      <c r="I91" s="18"/>
      <c r="J91" s="18"/>
      <c r="K91" s="18"/>
      <c r="L91" s="136"/>
      <c r="M91" s="136"/>
      <c r="N91" s="18"/>
      <c r="O91" s="18"/>
      <c r="P91" s="18"/>
      <c r="Q91" s="18"/>
      <c r="R91" s="18"/>
      <c r="S91" s="18"/>
      <c r="T91" s="18"/>
      <c r="U91" s="18"/>
      <c r="V91" s="136"/>
      <c r="W91" s="136"/>
      <c r="X91" s="18"/>
      <c r="Y91" s="18"/>
      <c r="Z91" s="18"/>
      <c r="AA91" s="18"/>
      <c r="AB91" s="18"/>
      <c r="AC91" s="18"/>
      <c r="AD91" s="18"/>
      <c r="AE91" s="18"/>
      <c r="AF91" s="136"/>
      <c r="AG91" s="136"/>
    </row>
    <row r="92" spans="2:33" x14ac:dyDescent="0.2">
      <c r="B92" s="1"/>
      <c r="C92" s="81" t="s">
        <v>56</v>
      </c>
      <c r="D92" s="105" t="s">
        <v>257</v>
      </c>
      <c r="E92" s="140"/>
      <c r="F92" s="36"/>
      <c r="G92" s="165" t="s">
        <v>311</v>
      </c>
      <c r="H92" s="166"/>
      <c r="I92" s="18"/>
      <c r="J92" s="18"/>
      <c r="K92" s="18"/>
      <c r="L92" s="136"/>
      <c r="M92" s="136"/>
      <c r="N92" s="18"/>
      <c r="O92" s="18"/>
      <c r="P92" s="18"/>
      <c r="Q92" s="18"/>
      <c r="R92" s="18"/>
      <c r="S92" s="18"/>
      <c r="T92" s="18"/>
      <c r="U92" s="18"/>
      <c r="V92" s="136"/>
      <c r="W92" s="136"/>
      <c r="X92" s="18"/>
      <c r="Y92" s="18"/>
      <c r="Z92" s="18"/>
      <c r="AA92" s="18"/>
      <c r="AB92" s="18"/>
      <c r="AC92" s="18"/>
      <c r="AD92" s="18"/>
      <c r="AE92" s="18"/>
      <c r="AF92" s="136"/>
      <c r="AG92" s="136"/>
    </row>
    <row r="93" spans="2:33" x14ac:dyDescent="0.2">
      <c r="B93" s="1"/>
      <c r="C93" s="81"/>
      <c r="D93" s="160" t="s">
        <v>329</v>
      </c>
      <c r="E93" s="161"/>
      <c r="F93" s="161"/>
      <c r="G93" s="144"/>
      <c r="H93" s="132">
        <v>0.90469999999999995</v>
      </c>
      <c r="J93" s="18"/>
      <c r="K93" s="18"/>
      <c r="L93" s="136"/>
      <c r="M93" s="136"/>
      <c r="N93" s="18"/>
      <c r="O93" s="18"/>
      <c r="P93" s="18"/>
      <c r="Q93" s="18"/>
      <c r="R93" s="18"/>
      <c r="S93" s="18"/>
      <c r="T93" s="18"/>
      <c r="U93" s="18"/>
      <c r="V93" s="136"/>
      <c r="W93" s="136"/>
      <c r="X93" s="18"/>
      <c r="Y93" s="18"/>
      <c r="Z93" s="18"/>
      <c r="AA93" s="18"/>
      <c r="AB93" s="18"/>
      <c r="AC93" s="18"/>
      <c r="AD93" s="18"/>
      <c r="AE93" s="18"/>
      <c r="AF93" s="136"/>
      <c r="AG93" s="136"/>
    </row>
    <row r="94" spans="2:33" x14ac:dyDescent="0.2">
      <c r="B94" s="1"/>
      <c r="C94" s="81"/>
      <c r="D94" s="156" t="s">
        <v>330</v>
      </c>
      <c r="E94" s="157"/>
      <c r="F94" s="157"/>
      <c r="G94" s="15"/>
      <c r="H94" s="31">
        <v>9.9599999999999994E-2</v>
      </c>
      <c r="J94" s="18"/>
      <c r="K94" s="18"/>
      <c r="L94" s="136"/>
      <c r="M94" s="136"/>
      <c r="N94" s="18"/>
      <c r="O94" s="18"/>
      <c r="P94" s="18"/>
      <c r="Q94" s="18"/>
      <c r="R94" s="18"/>
      <c r="S94" s="18"/>
      <c r="T94" s="18"/>
      <c r="U94" s="18"/>
      <c r="V94" s="136"/>
      <c r="W94" s="136"/>
      <c r="X94" s="18"/>
      <c r="Y94" s="18"/>
      <c r="Z94" s="18"/>
      <c r="AA94" s="18"/>
      <c r="AB94" s="18"/>
      <c r="AC94" s="18"/>
      <c r="AD94" s="18"/>
      <c r="AE94" s="18"/>
      <c r="AF94" s="136"/>
      <c r="AG94" s="136"/>
    </row>
    <row r="95" spans="2:33" x14ac:dyDescent="0.2">
      <c r="B95" s="1"/>
      <c r="C95" s="81"/>
      <c r="D95" s="158" t="s">
        <v>331</v>
      </c>
      <c r="E95" s="159"/>
      <c r="F95" s="159"/>
      <c r="G95" s="33"/>
      <c r="H95" s="34">
        <v>4.5199999999999997E-2</v>
      </c>
      <c r="J95" s="18"/>
      <c r="K95" s="18"/>
      <c r="L95" s="136"/>
      <c r="M95" s="136"/>
      <c r="N95" s="18"/>
      <c r="O95" s="18"/>
      <c r="P95" s="18"/>
      <c r="Q95" s="18"/>
      <c r="R95" s="18"/>
      <c r="S95" s="18"/>
      <c r="T95" s="18"/>
      <c r="U95" s="18"/>
      <c r="V95" s="136"/>
      <c r="W95" s="136"/>
      <c r="X95" s="18"/>
      <c r="Y95" s="18"/>
      <c r="Z95" s="18"/>
      <c r="AA95" s="18"/>
      <c r="AB95" s="18"/>
      <c r="AC95" s="18"/>
      <c r="AD95" s="18"/>
      <c r="AE95" s="18"/>
      <c r="AF95" s="136"/>
      <c r="AG95" s="136"/>
    </row>
    <row r="96" spans="2:33" x14ac:dyDescent="0.2">
      <c r="B96" s="1"/>
      <c r="C96" s="81"/>
      <c r="D96" s="22"/>
      <c r="E96" s="22"/>
      <c r="F96" s="22"/>
      <c r="G96" s="36"/>
      <c r="H96" s="36"/>
      <c r="J96" s="18"/>
      <c r="K96" s="18"/>
      <c r="L96" s="136"/>
      <c r="M96" s="136"/>
      <c r="N96" s="18"/>
      <c r="O96" s="18"/>
      <c r="P96" s="18"/>
      <c r="Q96" s="18"/>
      <c r="R96" s="18"/>
      <c r="S96" s="18"/>
      <c r="T96" s="18"/>
      <c r="U96" s="18"/>
      <c r="V96" s="136"/>
      <c r="W96" s="136"/>
      <c r="X96" s="18"/>
      <c r="Y96" s="18"/>
      <c r="Z96" s="18"/>
      <c r="AA96" s="18"/>
      <c r="AB96" s="18"/>
      <c r="AC96" s="18"/>
      <c r="AD96" s="18"/>
      <c r="AE96" s="18"/>
      <c r="AF96" s="136"/>
      <c r="AG96" s="136"/>
    </row>
    <row r="97" spans="2:33" x14ac:dyDescent="0.2">
      <c r="B97" s="1"/>
      <c r="C97" s="81" t="s">
        <v>325</v>
      </c>
      <c r="D97" s="105" t="s">
        <v>257</v>
      </c>
      <c r="E97" s="140"/>
      <c r="F97" s="36"/>
      <c r="G97" s="165" t="s">
        <v>311</v>
      </c>
      <c r="H97" s="166"/>
      <c r="I97" s="18"/>
      <c r="J97" s="18"/>
      <c r="K97" s="18"/>
      <c r="L97" s="136"/>
      <c r="M97" s="136"/>
      <c r="N97" s="18"/>
      <c r="O97" s="18"/>
      <c r="P97" s="18"/>
      <c r="Q97" s="18"/>
      <c r="R97" s="18"/>
      <c r="S97" s="18"/>
      <c r="T97" s="18"/>
      <c r="U97" s="18"/>
      <c r="V97" s="136"/>
      <c r="W97" s="136"/>
      <c r="X97" s="18"/>
      <c r="Y97" s="18"/>
      <c r="Z97" s="18"/>
      <c r="AA97" s="18"/>
      <c r="AB97" s="18"/>
      <c r="AC97" s="18"/>
      <c r="AD97" s="18"/>
      <c r="AE97" s="18"/>
      <c r="AF97" s="136"/>
      <c r="AG97" s="136"/>
    </row>
    <row r="98" spans="2:33" x14ac:dyDescent="0.2">
      <c r="B98" s="1"/>
      <c r="C98" s="81"/>
      <c r="D98" s="160" t="s">
        <v>329</v>
      </c>
      <c r="E98" s="161"/>
      <c r="F98" s="161"/>
      <c r="G98" s="144"/>
      <c r="H98" s="132">
        <v>3.2300000000000002E-2</v>
      </c>
      <c r="J98" s="18"/>
      <c r="K98" s="18"/>
      <c r="L98" s="136"/>
      <c r="M98" s="136"/>
      <c r="N98" s="18"/>
      <c r="O98" s="18"/>
      <c r="P98" s="18"/>
      <c r="Q98" s="18"/>
      <c r="R98" s="18"/>
      <c r="S98" s="18"/>
      <c r="T98" s="18"/>
      <c r="U98" s="18"/>
      <c r="V98" s="136"/>
      <c r="W98" s="136"/>
      <c r="X98" s="18"/>
      <c r="Y98" s="18"/>
      <c r="Z98" s="18"/>
      <c r="AA98" s="18"/>
      <c r="AB98" s="18"/>
      <c r="AC98" s="18"/>
      <c r="AD98" s="18"/>
      <c r="AE98" s="18"/>
      <c r="AF98" s="136"/>
      <c r="AG98" s="136"/>
    </row>
    <row r="99" spans="2:33" x14ac:dyDescent="0.2">
      <c r="B99" s="1"/>
      <c r="C99" s="81"/>
      <c r="D99" s="156" t="s">
        <v>330</v>
      </c>
      <c r="E99" s="157"/>
      <c r="F99" s="157"/>
      <c r="G99" s="15"/>
      <c r="H99" s="31">
        <v>0.94130000000000003</v>
      </c>
      <c r="J99" s="18"/>
      <c r="K99" s="18"/>
      <c r="L99" s="136"/>
      <c r="M99" s="136"/>
      <c r="N99" s="18"/>
      <c r="O99" s="18"/>
      <c r="P99" s="18"/>
      <c r="Q99" s="18"/>
      <c r="R99" s="18"/>
      <c r="S99" s="18"/>
      <c r="T99" s="18"/>
      <c r="U99" s="18"/>
      <c r="V99" s="136"/>
      <c r="W99" s="136"/>
      <c r="X99" s="18"/>
      <c r="Y99" s="18"/>
      <c r="Z99" s="18"/>
      <c r="AA99" s="18"/>
      <c r="AB99" s="18"/>
      <c r="AC99" s="18"/>
      <c r="AD99" s="18"/>
      <c r="AE99" s="18"/>
      <c r="AF99" s="136"/>
      <c r="AG99" s="136"/>
    </row>
    <row r="100" spans="2:33" x14ac:dyDescent="0.2">
      <c r="B100" s="1"/>
      <c r="C100" s="81"/>
      <c r="D100" s="158" t="s">
        <v>331</v>
      </c>
      <c r="E100" s="159"/>
      <c r="F100" s="159"/>
      <c r="G100" s="33"/>
      <c r="H100" s="34">
        <v>6.08E-2</v>
      </c>
      <c r="J100" s="18"/>
      <c r="K100" s="18"/>
      <c r="L100" s="136"/>
      <c r="M100" s="136"/>
      <c r="N100" s="18"/>
      <c r="O100" s="18"/>
      <c r="P100" s="18"/>
      <c r="Q100" s="18"/>
      <c r="R100" s="18"/>
      <c r="S100" s="18"/>
      <c r="T100" s="18"/>
      <c r="U100" s="18"/>
      <c r="V100" s="136"/>
      <c r="W100" s="136"/>
      <c r="X100" s="18"/>
      <c r="Y100" s="18"/>
      <c r="Z100" s="18"/>
      <c r="AA100" s="18"/>
      <c r="AB100" s="18"/>
      <c r="AC100" s="18"/>
      <c r="AD100" s="18"/>
      <c r="AE100" s="18"/>
      <c r="AF100" s="136"/>
      <c r="AG100" s="136"/>
    </row>
    <row r="101" spans="2:33" x14ac:dyDescent="0.2">
      <c r="B101" s="1"/>
      <c r="C101" s="81"/>
      <c r="H101" s="18"/>
      <c r="I101" s="18"/>
      <c r="J101" s="18"/>
      <c r="K101" s="18"/>
      <c r="L101" s="136"/>
      <c r="M101" s="136"/>
      <c r="N101" s="18"/>
      <c r="O101" s="18"/>
      <c r="P101" s="18"/>
      <c r="Q101" s="18"/>
      <c r="R101" s="18"/>
      <c r="S101" s="18"/>
      <c r="T101" s="18"/>
      <c r="U101" s="18"/>
      <c r="V101" s="136"/>
      <c r="W101" s="136"/>
      <c r="X101" s="18"/>
      <c r="Y101" s="18"/>
      <c r="Z101" s="18"/>
      <c r="AA101" s="18"/>
      <c r="AB101" s="18"/>
      <c r="AC101" s="18"/>
      <c r="AD101" s="18"/>
      <c r="AE101" s="18"/>
      <c r="AF101" s="136"/>
      <c r="AG101" s="136"/>
    </row>
    <row r="102" spans="2:33" x14ac:dyDescent="0.2">
      <c r="B102" s="1"/>
      <c r="C102" s="81" t="s">
        <v>58</v>
      </c>
      <c r="D102" s="105" t="s">
        <v>257</v>
      </c>
      <c r="E102" s="140"/>
      <c r="F102" s="36"/>
      <c r="G102" s="165" t="s">
        <v>311</v>
      </c>
      <c r="H102" s="166"/>
      <c r="I102" s="18"/>
      <c r="J102" s="18"/>
      <c r="K102" s="18"/>
      <c r="L102" s="136"/>
      <c r="M102" s="136"/>
      <c r="N102" s="18"/>
      <c r="O102" s="18"/>
      <c r="P102" s="18"/>
      <c r="Q102" s="18"/>
      <c r="R102" s="18"/>
      <c r="S102" s="18"/>
      <c r="T102" s="18"/>
      <c r="U102" s="18"/>
      <c r="V102" s="136"/>
      <c r="W102" s="136"/>
      <c r="X102" s="18"/>
      <c r="Y102" s="18"/>
      <c r="Z102" s="18"/>
      <c r="AA102" s="18"/>
      <c r="AB102" s="18"/>
      <c r="AC102" s="18"/>
      <c r="AD102" s="18"/>
      <c r="AE102" s="18"/>
      <c r="AF102" s="136"/>
      <c r="AG102" s="136"/>
    </row>
    <row r="103" spans="2:33" x14ac:dyDescent="0.2">
      <c r="B103" s="1"/>
      <c r="C103" s="81"/>
      <c r="D103" s="160" t="s">
        <v>329</v>
      </c>
      <c r="E103" s="161"/>
      <c r="F103" s="161"/>
      <c r="G103" s="144"/>
      <c r="H103" s="132">
        <v>2.5000000000000001E-3</v>
      </c>
      <c r="J103" s="18"/>
      <c r="K103" s="18"/>
      <c r="L103" s="136"/>
      <c r="M103" s="136"/>
      <c r="N103" s="18"/>
      <c r="O103" s="18"/>
      <c r="P103" s="18"/>
      <c r="Q103" s="18"/>
      <c r="R103" s="18"/>
      <c r="S103" s="18"/>
      <c r="T103" s="18"/>
      <c r="U103" s="18"/>
      <c r="V103" s="136"/>
      <c r="W103" s="136"/>
      <c r="X103" s="18"/>
      <c r="Y103" s="18"/>
      <c r="Z103" s="18"/>
      <c r="AA103" s="18"/>
      <c r="AB103" s="18"/>
      <c r="AC103" s="18"/>
      <c r="AD103" s="18"/>
      <c r="AE103" s="18"/>
      <c r="AF103" s="136"/>
      <c r="AG103" s="136"/>
    </row>
    <row r="104" spans="2:33" x14ac:dyDescent="0.2">
      <c r="B104" s="1"/>
      <c r="C104" s="81"/>
      <c r="D104" s="156" t="s">
        <v>330</v>
      </c>
      <c r="E104" s="157"/>
      <c r="F104" s="157"/>
      <c r="G104" s="15"/>
      <c r="H104" s="31">
        <v>0.1085</v>
      </c>
      <c r="J104" s="18"/>
      <c r="K104" s="18"/>
      <c r="L104" s="136"/>
      <c r="M104" s="136"/>
      <c r="N104" s="18"/>
      <c r="O104" s="18"/>
      <c r="P104" s="18"/>
      <c r="Q104" s="18"/>
      <c r="R104" s="18"/>
      <c r="S104" s="18"/>
      <c r="T104" s="18"/>
      <c r="U104" s="18"/>
      <c r="V104" s="136"/>
      <c r="W104" s="136"/>
      <c r="X104" s="18"/>
      <c r="Y104" s="18"/>
      <c r="Z104" s="18"/>
      <c r="AA104" s="18"/>
      <c r="AB104" s="18"/>
      <c r="AC104" s="18"/>
      <c r="AD104" s="18"/>
      <c r="AE104" s="18"/>
      <c r="AF104" s="136"/>
      <c r="AG104" s="136"/>
    </row>
    <row r="105" spans="2:33" x14ac:dyDescent="0.2">
      <c r="B105" s="1"/>
      <c r="C105" s="81"/>
      <c r="D105" s="158" t="s">
        <v>331</v>
      </c>
      <c r="E105" s="159"/>
      <c r="F105" s="159"/>
      <c r="G105" s="33"/>
      <c r="H105" s="34">
        <v>0.16300000000000001</v>
      </c>
      <c r="J105" s="18"/>
      <c r="K105" s="18"/>
      <c r="L105" s="136"/>
      <c r="M105" s="136"/>
      <c r="N105" s="18"/>
      <c r="O105" s="18"/>
      <c r="P105" s="18"/>
      <c r="Q105" s="18"/>
      <c r="R105" s="18"/>
      <c r="S105" s="18"/>
      <c r="T105" s="18"/>
      <c r="U105" s="18"/>
      <c r="V105" s="136"/>
      <c r="W105" s="136"/>
      <c r="X105" s="18"/>
      <c r="Y105" s="18"/>
      <c r="Z105" s="18"/>
      <c r="AA105" s="18"/>
      <c r="AB105" s="18"/>
      <c r="AC105" s="18"/>
      <c r="AD105" s="18"/>
      <c r="AE105" s="18"/>
      <c r="AF105" s="136"/>
      <c r="AG105" s="136"/>
    </row>
    <row r="106" spans="2:33" x14ac:dyDescent="0.2">
      <c r="B106" s="1"/>
      <c r="C106" s="81"/>
      <c r="H106" s="18"/>
      <c r="I106" s="18"/>
      <c r="J106" s="18"/>
      <c r="K106" s="18"/>
      <c r="L106" s="136"/>
      <c r="M106" s="136"/>
      <c r="N106" s="18"/>
      <c r="O106" s="18"/>
      <c r="P106" s="18"/>
      <c r="Q106" s="18"/>
      <c r="R106" s="18"/>
      <c r="S106" s="18"/>
      <c r="T106" s="18"/>
      <c r="U106" s="18"/>
      <c r="V106" s="136"/>
      <c r="W106" s="136"/>
      <c r="X106" s="18"/>
      <c r="Y106" s="18"/>
      <c r="Z106" s="18"/>
      <c r="AA106" s="18"/>
      <c r="AB106" s="18"/>
      <c r="AC106" s="18"/>
      <c r="AD106" s="18"/>
      <c r="AE106" s="18"/>
      <c r="AF106" s="136"/>
      <c r="AG106" s="136"/>
    </row>
    <row r="107" spans="2:33" x14ac:dyDescent="0.2">
      <c r="B107" s="1"/>
      <c r="C107" s="81" t="s">
        <v>59</v>
      </c>
      <c r="D107" s="105" t="s">
        <v>257</v>
      </c>
      <c r="E107" s="140"/>
      <c r="F107" s="36"/>
      <c r="G107" s="165" t="s">
        <v>311</v>
      </c>
      <c r="H107" s="166"/>
      <c r="I107" s="18"/>
      <c r="J107" s="18"/>
      <c r="K107" s="18"/>
      <c r="L107" s="136"/>
      <c r="M107" s="136"/>
      <c r="N107" s="18"/>
      <c r="O107" s="18"/>
      <c r="P107" s="18"/>
      <c r="Q107" s="18"/>
      <c r="R107" s="18"/>
      <c r="S107" s="18"/>
      <c r="T107" s="18"/>
      <c r="U107" s="18"/>
      <c r="V107" s="136"/>
      <c r="W107" s="136"/>
      <c r="X107" s="18"/>
      <c r="Y107" s="18"/>
      <c r="Z107" s="18"/>
      <c r="AA107" s="18"/>
      <c r="AB107" s="18"/>
      <c r="AC107" s="18"/>
      <c r="AD107" s="18"/>
      <c r="AE107" s="18"/>
      <c r="AF107" s="136"/>
      <c r="AG107" s="136"/>
    </row>
    <row r="108" spans="2:33" x14ac:dyDescent="0.2">
      <c r="B108" s="1"/>
      <c r="C108" s="81"/>
      <c r="D108" s="160" t="s">
        <v>329</v>
      </c>
      <c r="E108" s="161"/>
      <c r="F108" s="161"/>
      <c r="G108" s="144"/>
      <c r="H108" s="132">
        <v>2.4899999999999999E-2</v>
      </c>
      <c r="J108" s="18"/>
      <c r="K108" s="18"/>
      <c r="L108" s="136"/>
      <c r="M108" s="136"/>
      <c r="N108" s="18"/>
      <c r="O108" s="18"/>
      <c r="P108" s="18"/>
      <c r="Q108" s="18"/>
      <c r="R108" s="18"/>
      <c r="S108" s="18"/>
      <c r="T108" s="18"/>
      <c r="U108" s="18"/>
      <c r="V108" s="136"/>
      <c r="W108" s="136"/>
      <c r="X108" s="18"/>
      <c r="Y108" s="18"/>
      <c r="Z108" s="18"/>
      <c r="AA108" s="18"/>
      <c r="AB108" s="18"/>
      <c r="AC108" s="18"/>
      <c r="AD108" s="18"/>
      <c r="AE108" s="18"/>
      <c r="AF108" s="136"/>
      <c r="AG108" s="136"/>
    </row>
    <row r="109" spans="2:33" x14ac:dyDescent="0.2">
      <c r="B109" s="1"/>
      <c r="C109" s="81"/>
      <c r="D109" s="156" t="s">
        <v>330</v>
      </c>
      <c r="E109" s="157"/>
      <c r="F109" s="157"/>
      <c r="G109" s="15"/>
      <c r="H109" s="31">
        <v>6.9999999999999999E-4</v>
      </c>
      <c r="J109" s="18"/>
      <c r="K109" s="18"/>
      <c r="L109" s="136"/>
      <c r="M109" s="136"/>
      <c r="N109" s="18"/>
      <c r="O109" s="18"/>
      <c r="P109" s="18"/>
      <c r="Q109" s="18"/>
      <c r="R109" s="18"/>
      <c r="S109" s="18"/>
      <c r="T109" s="18"/>
      <c r="U109" s="18"/>
      <c r="V109" s="136"/>
      <c r="W109" s="136"/>
      <c r="X109" s="18"/>
      <c r="Y109" s="18"/>
      <c r="Z109" s="18"/>
      <c r="AA109" s="18"/>
      <c r="AB109" s="18"/>
      <c r="AC109" s="18"/>
      <c r="AD109" s="18"/>
      <c r="AE109" s="18"/>
      <c r="AF109" s="136"/>
      <c r="AG109" s="136"/>
    </row>
    <row r="110" spans="2:33" x14ac:dyDescent="0.2">
      <c r="B110" s="1"/>
      <c r="C110" s="81"/>
      <c r="D110" s="158" t="s">
        <v>331</v>
      </c>
      <c r="E110" s="159"/>
      <c r="F110" s="159"/>
      <c r="G110" s="33"/>
      <c r="H110" s="34">
        <v>0.21210000000000001</v>
      </c>
      <c r="J110" s="18"/>
      <c r="K110" s="18"/>
      <c r="L110" s="136"/>
      <c r="M110" s="136"/>
      <c r="N110" s="18"/>
      <c r="O110" s="18"/>
      <c r="P110" s="18"/>
      <c r="Q110" s="18"/>
      <c r="R110" s="18"/>
      <c r="S110" s="18"/>
      <c r="T110" s="18"/>
      <c r="U110" s="18"/>
      <c r="V110" s="136"/>
      <c r="W110" s="136"/>
      <c r="X110" s="18"/>
      <c r="Y110" s="18"/>
      <c r="Z110" s="18"/>
      <c r="AA110" s="18"/>
      <c r="AB110" s="18"/>
      <c r="AC110" s="18"/>
      <c r="AD110" s="18"/>
      <c r="AE110" s="18"/>
      <c r="AF110" s="136"/>
      <c r="AG110" s="136"/>
    </row>
    <row r="111" spans="2:33" x14ac:dyDescent="0.2">
      <c r="B111" s="1"/>
      <c r="C111" s="81"/>
      <c r="H111" s="18"/>
      <c r="I111" s="18"/>
      <c r="J111" s="18"/>
      <c r="K111" s="18"/>
      <c r="L111" s="136"/>
      <c r="M111" s="136"/>
      <c r="N111" s="18"/>
      <c r="O111" s="18"/>
      <c r="P111" s="18"/>
      <c r="Q111" s="18"/>
      <c r="R111" s="18"/>
      <c r="S111" s="18"/>
      <c r="T111" s="18"/>
      <c r="U111" s="18"/>
      <c r="V111" s="136"/>
      <c r="W111" s="136"/>
      <c r="X111" s="18"/>
      <c r="Y111" s="18"/>
      <c r="Z111" s="18"/>
      <c r="AA111" s="18"/>
      <c r="AB111" s="18"/>
      <c r="AC111" s="18"/>
      <c r="AD111" s="18"/>
      <c r="AE111" s="18"/>
      <c r="AF111" s="136"/>
      <c r="AG111" s="136"/>
    </row>
    <row r="112" spans="2:33" x14ac:dyDescent="0.2">
      <c r="B112" s="1"/>
      <c r="C112" s="81" t="s">
        <v>60</v>
      </c>
      <c r="D112" s="105" t="s">
        <v>257</v>
      </c>
      <c r="E112" s="140"/>
      <c r="F112" s="36"/>
      <c r="G112" s="165" t="s">
        <v>311</v>
      </c>
      <c r="H112" s="166"/>
      <c r="L112" s="1"/>
      <c r="N112" s="15"/>
      <c r="P112" s="18"/>
      <c r="Q112" s="18"/>
      <c r="R112" s="18"/>
      <c r="S112" s="18"/>
      <c r="T112" s="18"/>
      <c r="U112" s="18"/>
      <c r="V112" s="136"/>
      <c r="W112" s="136"/>
      <c r="X112" s="18"/>
      <c r="Y112" s="18"/>
      <c r="Z112" s="18"/>
      <c r="AA112" s="18"/>
      <c r="AB112" s="18"/>
      <c r="AC112" s="18"/>
      <c r="AD112" s="18"/>
      <c r="AE112" s="18"/>
      <c r="AF112" s="136"/>
      <c r="AG112" s="136"/>
    </row>
    <row r="113" spans="2:33" x14ac:dyDescent="0.2">
      <c r="B113" s="1"/>
      <c r="C113" s="81"/>
      <c r="D113" s="160" t="s">
        <v>329</v>
      </c>
      <c r="E113" s="161"/>
      <c r="F113" s="161"/>
      <c r="G113" s="144"/>
      <c r="H113" s="132">
        <v>0.5635</v>
      </c>
      <c r="L113" s="1"/>
      <c r="N113" s="15"/>
      <c r="P113" s="18"/>
      <c r="Q113" s="18"/>
      <c r="R113" s="18"/>
      <c r="S113" s="18"/>
      <c r="T113" s="18"/>
      <c r="U113" s="18"/>
      <c r="V113" s="136"/>
      <c r="W113" s="136"/>
      <c r="X113" s="18"/>
      <c r="Y113" s="18"/>
      <c r="Z113" s="18"/>
      <c r="AA113" s="18"/>
      <c r="AB113" s="18"/>
      <c r="AC113" s="18"/>
      <c r="AD113" s="18"/>
      <c r="AE113" s="18"/>
      <c r="AF113" s="136"/>
      <c r="AG113" s="136"/>
    </row>
    <row r="114" spans="2:33" x14ac:dyDescent="0.2">
      <c r="B114" s="1"/>
      <c r="C114" s="81"/>
      <c r="D114" s="156" t="s">
        <v>330</v>
      </c>
      <c r="E114" s="157"/>
      <c r="F114" s="157"/>
      <c r="G114" s="15"/>
      <c r="H114" s="31">
        <v>0.74990000000000001</v>
      </c>
      <c r="L114" s="1"/>
      <c r="N114" s="15"/>
      <c r="P114" s="18"/>
      <c r="Q114" s="18"/>
      <c r="R114" s="18"/>
      <c r="S114" s="18"/>
      <c r="T114" s="18"/>
      <c r="U114" s="18"/>
      <c r="V114" s="136"/>
      <c r="W114" s="136"/>
      <c r="X114" s="18"/>
      <c r="Y114" s="18"/>
      <c r="Z114" s="18"/>
      <c r="AA114" s="18"/>
      <c r="AB114" s="18"/>
      <c r="AC114" s="18"/>
      <c r="AD114" s="18"/>
      <c r="AE114" s="18"/>
      <c r="AF114" s="136"/>
      <c r="AG114" s="136"/>
    </row>
    <row r="115" spans="2:33" x14ac:dyDescent="0.2">
      <c r="B115" s="1"/>
      <c r="C115" s="81"/>
      <c r="D115" s="158" t="s">
        <v>331</v>
      </c>
      <c r="E115" s="159"/>
      <c r="F115" s="159"/>
      <c r="G115" s="33"/>
      <c r="H115" s="34">
        <v>0.94820000000000004</v>
      </c>
      <c r="J115" s="18"/>
      <c r="K115" s="18"/>
      <c r="L115" s="136"/>
      <c r="M115" s="136"/>
      <c r="N115" s="18"/>
      <c r="O115" s="18"/>
      <c r="P115" s="18"/>
      <c r="Q115" s="18"/>
      <c r="R115" s="18"/>
      <c r="S115" s="18"/>
      <c r="T115" s="18"/>
      <c r="U115" s="18"/>
      <c r="V115" s="136"/>
      <c r="W115" s="136"/>
      <c r="X115" s="18"/>
      <c r="Y115" s="18"/>
      <c r="Z115" s="18"/>
      <c r="AA115" s="18"/>
      <c r="AB115" s="18"/>
      <c r="AC115" s="18"/>
      <c r="AD115" s="18"/>
      <c r="AE115" s="18"/>
      <c r="AF115" s="136"/>
      <c r="AG115" s="136"/>
    </row>
    <row r="116" spans="2:33" x14ac:dyDescent="0.2">
      <c r="B116" s="1"/>
      <c r="C116" s="81"/>
      <c r="H116" s="18"/>
      <c r="I116" s="18"/>
      <c r="J116" s="18"/>
      <c r="K116" s="18"/>
      <c r="L116" s="136"/>
      <c r="M116" s="136"/>
      <c r="N116" s="18"/>
      <c r="O116" s="18"/>
      <c r="P116" s="18"/>
      <c r="Q116" s="18"/>
      <c r="R116" s="18"/>
      <c r="S116" s="18"/>
      <c r="T116" s="18"/>
      <c r="U116" s="18"/>
      <c r="V116" s="136"/>
      <c r="W116" s="136"/>
      <c r="X116" s="18"/>
      <c r="Y116" s="18"/>
      <c r="Z116" s="18"/>
      <c r="AA116" s="18"/>
      <c r="AB116" s="18"/>
      <c r="AC116" s="18"/>
      <c r="AD116" s="18"/>
      <c r="AE116" s="18"/>
      <c r="AF116" s="136"/>
      <c r="AG116" s="136"/>
    </row>
    <row r="117" spans="2:33" x14ac:dyDescent="0.2">
      <c r="B117" s="1"/>
      <c r="C117" s="81" t="s">
        <v>61</v>
      </c>
      <c r="D117" s="105" t="s">
        <v>257</v>
      </c>
      <c r="E117" s="140"/>
      <c r="F117" s="36"/>
      <c r="G117" s="165" t="s">
        <v>311</v>
      </c>
      <c r="H117" s="166"/>
      <c r="I117" s="18"/>
      <c r="L117" s="1"/>
      <c r="N117" s="15"/>
      <c r="Q117" s="18"/>
      <c r="R117" s="18"/>
      <c r="S117" s="18"/>
      <c r="T117" s="18"/>
      <c r="U117" s="18"/>
      <c r="V117" s="136"/>
      <c r="W117" s="136"/>
      <c r="X117" s="18"/>
      <c r="Y117" s="18"/>
      <c r="Z117" s="18"/>
      <c r="AA117" s="18"/>
      <c r="AB117" s="18"/>
      <c r="AC117" s="18"/>
      <c r="AD117" s="18"/>
      <c r="AE117" s="18"/>
      <c r="AF117" s="136"/>
      <c r="AG117" s="136"/>
    </row>
    <row r="118" spans="2:33" x14ac:dyDescent="0.2">
      <c r="B118" s="1"/>
      <c r="C118" s="81"/>
      <c r="D118" s="160" t="s">
        <v>329</v>
      </c>
      <c r="E118" s="161"/>
      <c r="F118" s="161"/>
      <c r="G118" s="144"/>
      <c r="H118" s="132">
        <v>0.87760000000000005</v>
      </c>
      <c r="L118" s="1"/>
      <c r="N118" s="15"/>
      <c r="Q118" s="18"/>
      <c r="R118" s="18"/>
      <c r="S118" s="18"/>
      <c r="T118" s="18"/>
      <c r="U118" s="18"/>
      <c r="V118" s="136"/>
      <c r="W118" s="136"/>
      <c r="X118" s="18"/>
      <c r="Y118" s="18"/>
      <c r="Z118" s="18"/>
      <c r="AA118" s="18"/>
      <c r="AB118" s="18"/>
      <c r="AC118" s="18"/>
      <c r="AD118" s="18"/>
      <c r="AE118" s="18"/>
      <c r="AF118" s="136"/>
      <c r="AG118" s="136"/>
    </row>
    <row r="119" spans="2:33" x14ac:dyDescent="0.2">
      <c r="B119" s="1"/>
      <c r="C119" s="81"/>
      <c r="D119" s="156" t="s">
        <v>330</v>
      </c>
      <c r="E119" s="157"/>
      <c r="F119" s="157"/>
      <c r="G119" s="15"/>
      <c r="H119" s="31">
        <v>2.2100000000000002E-2</v>
      </c>
      <c r="L119" s="1"/>
      <c r="N119" s="15"/>
      <c r="Q119" s="18"/>
      <c r="R119" s="18"/>
      <c r="S119" s="18"/>
      <c r="T119" s="18"/>
      <c r="U119" s="18"/>
      <c r="V119" s="136"/>
      <c r="W119" s="136"/>
      <c r="X119" s="18"/>
      <c r="Y119" s="18"/>
      <c r="Z119" s="18"/>
      <c r="AA119" s="18"/>
      <c r="AB119" s="18"/>
      <c r="AC119" s="18"/>
      <c r="AD119" s="18"/>
      <c r="AE119" s="18"/>
      <c r="AF119" s="136"/>
      <c r="AG119" s="136"/>
    </row>
    <row r="120" spans="2:33" x14ac:dyDescent="0.2">
      <c r="B120" s="1"/>
      <c r="C120" s="81"/>
      <c r="D120" s="158" t="s">
        <v>331</v>
      </c>
      <c r="E120" s="159"/>
      <c r="F120" s="159"/>
      <c r="G120" s="33"/>
      <c r="H120" s="34">
        <v>5.6599999999999998E-2</v>
      </c>
      <c r="L120" s="1"/>
      <c r="N120" s="15"/>
      <c r="Q120" s="18"/>
      <c r="R120" s="18"/>
      <c r="S120" s="18"/>
      <c r="T120" s="18"/>
      <c r="U120" s="18"/>
      <c r="V120" s="136"/>
      <c r="W120" s="136"/>
      <c r="X120" s="18"/>
      <c r="Y120" s="18"/>
      <c r="Z120" s="18"/>
      <c r="AA120" s="18"/>
      <c r="AB120" s="18"/>
      <c r="AC120" s="18"/>
      <c r="AD120" s="18"/>
      <c r="AE120" s="18"/>
      <c r="AF120" s="136"/>
      <c r="AG120" s="136"/>
    </row>
    <row r="121" spans="2:33" x14ac:dyDescent="0.2">
      <c r="B121" s="1"/>
      <c r="C121" s="81"/>
      <c r="H121" s="18"/>
      <c r="I121" s="18"/>
      <c r="L121" s="1"/>
      <c r="N121" s="15"/>
      <c r="Q121" s="18"/>
      <c r="R121" s="18"/>
      <c r="S121" s="18"/>
      <c r="T121" s="18"/>
      <c r="U121" s="18"/>
      <c r="V121" s="136"/>
      <c r="W121" s="136"/>
      <c r="X121" s="18"/>
      <c r="Y121" s="18"/>
      <c r="Z121" s="18"/>
      <c r="AA121" s="18"/>
      <c r="AB121" s="18"/>
      <c r="AC121" s="18"/>
      <c r="AD121" s="18"/>
      <c r="AE121" s="18"/>
      <c r="AF121" s="136"/>
      <c r="AG121" s="136"/>
    </row>
    <row r="122" spans="2:33" x14ac:dyDescent="0.2">
      <c r="B122" s="1"/>
      <c r="C122" s="81" t="s">
        <v>62</v>
      </c>
      <c r="D122" s="105" t="s">
        <v>257</v>
      </c>
      <c r="E122" s="140"/>
      <c r="F122" s="36"/>
      <c r="G122" s="165" t="s">
        <v>311</v>
      </c>
      <c r="H122" s="166"/>
      <c r="I122" s="18"/>
      <c r="L122" s="1"/>
      <c r="N122" s="15"/>
      <c r="Q122" s="18"/>
      <c r="R122" s="18"/>
      <c r="S122" s="18"/>
      <c r="T122" s="18"/>
      <c r="U122" s="18"/>
      <c r="V122" s="136"/>
      <c r="W122" s="136"/>
      <c r="X122" s="18"/>
      <c r="Y122" s="18"/>
      <c r="Z122" s="18"/>
      <c r="AA122" s="18"/>
      <c r="AB122" s="18"/>
      <c r="AC122" s="18"/>
      <c r="AD122" s="18"/>
      <c r="AE122" s="18"/>
      <c r="AF122" s="136"/>
      <c r="AG122" s="136"/>
    </row>
    <row r="123" spans="2:33" x14ac:dyDescent="0.2">
      <c r="B123" s="1"/>
      <c r="C123" s="81"/>
      <c r="D123" s="160" t="s">
        <v>329</v>
      </c>
      <c r="E123" s="161"/>
      <c r="F123" s="161"/>
      <c r="G123" s="144"/>
      <c r="H123" s="132">
        <v>0.99970000000000003</v>
      </c>
      <c r="L123" s="1"/>
      <c r="N123" s="15"/>
      <c r="Q123" s="18"/>
      <c r="R123" s="18"/>
      <c r="S123" s="18"/>
      <c r="T123" s="18"/>
      <c r="U123" s="18"/>
      <c r="V123" s="136"/>
      <c r="W123" s="136"/>
      <c r="X123" s="18"/>
      <c r="Y123" s="18"/>
      <c r="Z123" s="18"/>
      <c r="AA123" s="18"/>
      <c r="AB123" s="18"/>
      <c r="AC123" s="18"/>
      <c r="AD123" s="18"/>
      <c r="AE123" s="18"/>
      <c r="AF123" s="136"/>
      <c r="AG123" s="136"/>
    </row>
    <row r="124" spans="2:33" x14ac:dyDescent="0.2">
      <c r="B124" s="1"/>
      <c r="C124" s="81"/>
      <c r="D124" s="156" t="s">
        <v>330</v>
      </c>
      <c r="E124" s="157"/>
      <c r="F124" s="157"/>
      <c r="G124" s="15"/>
      <c r="H124" s="31">
        <v>3.6700000000000003E-2</v>
      </c>
      <c r="L124" s="1"/>
      <c r="N124" s="15"/>
      <c r="Q124" s="18"/>
      <c r="R124" s="18"/>
      <c r="S124" s="18"/>
      <c r="T124" s="18"/>
      <c r="U124" s="18"/>
      <c r="V124" s="136"/>
      <c r="W124" s="136"/>
      <c r="X124" s="18"/>
      <c r="Y124" s="18"/>
      <c r="Z124" s="18"/>
      <c r="AA124" s="18"/>
      <c r="AB124" s="18"/>
      <c r="AC124" s="18"/>
      <c r="AD124" s="18"/>
      <c r="AE124" s="18"/>
      <c r="AF124" s="136"/>
      <c r="AG124" s="136"/>
    </row>
    <row r="125" spans="2:33" x14ac:dyDescent="0.2">
      <c r="B125" s="1"/>
      <c r="C125" s="81"/>
      <c r="D125" s="158" t="s">
        <v>331</v>
      </c>
      <c r="E125" s="159"/>
      <c r="F125" s="159"/>
      <c r="G125" s="33"/>
      <c r="H125" s="34">
        <v>3.85E-2</v>
      </c>
      <c r="L125" s="1"/>
      <c r="N125" s="15"/>
      <c r="Q125" s="18"/>
      <c r="R125" s="18"/>
      <c r="S125" s="18"/>
      <c r="T125" s="18"/>
      <c r="U125" s="18"/>
      <c r="V125" s="136"/>
      <c r="W125" s="136"/>
      <c r="X125" s="18"/>
      <c r="Y125" s="18"/>
      <c r="Z125" s="18"/>
      <c r="AA125" s="18"/>
      <c r="AB125" s="18"/>
      <c r="AC125" s="18"/>
      <c r="AD125" s="18"/>
      <c r="AE125" s="18"/>
      <c r="AF125" s="136"/>
      <c r="AG125" s="136"/>
    </row>
    <row r="126" spans="2:33" x14ac:dyDescent="0.2">
      <c r="B126" s="1"/>
      <c r="C126" s="81"/>
      <c r="H126" s="18"/>
      <c r="I126" s="18"/>
      <c r="L126" s="1"/>
      <c r="N126" s="15"/>
      <c r="Q126" s="18"/>
      <c r="R126" s="18"/>
      <c r="S126" s="18"/>
      <c r="T126" s="18"/>
      <c r="U126" s="18"/>
      <c r="V126" s="136"/>
      <c r="W126" s="136"/>
      <c r="X126" s="18"/>
      <c r="Y126" s="18"/>
      <c r="Z126" s="18"/>
      <c r="AA126" s="18"/>
      <c r="AB126" s="18"/>
      <c r="AC126" s="18"/>
      <c r="AD126" s="18"/>
      <c r="AE126" s="18"/>
      <c r="AF126" s="136"/>
      <c r="AG126" s="136"/>
    </row>
    <row r="127" spans="2:33" x14ac:dyDescent="0.2">
      <c r="B127" s="1"/>
      <c r="C127" s="81" t="s">
        <v>345</v>
      </c>
      <c r="D127" s="105" t="s">
        <v>257</v>
      </c>
      <c r="E127" s="140"/>
      <c r="F127" s="36"/>
      <c r="G127" s="165" t="s">
        <v>311</v>
      </c>
      <c r="H127" s="166"/>
      <c r="I127" s="18"/>
      <c r="L127" s="1"/>
      <c r="N127" s="15"/>
      <c r="Q127" s="18"/>
      <c r="R127" s="18"/>
      <c r="S127" s="18"/>
      <c r="T127" s="18"/>
      <c r="U127" s="18"/>
      <c r="V127" s="136"/>
      <c r="W127" s="136"/>
      <c r="X127" s="18"/>
      <c r="Y127" s="18"/>
      <c r="Z127" s="18"/>
      <c r="AA127" s="18"/>
      <c r="AB127" s="18"/>
      <c r="AC127" s="18"/>
      <c r="AD127" s="18"/>
      <c r="AE127" s="18"/>
      <c r="AF127" s="136"/>
      <c r="AG127" s="136"/>
    </row>
    <row r="128" spans="2:33" x14ac:dyDescent="0.2">
      <c r="B128" s="1"/>
      <c r="C128" s="81"/>
      <c r="D128" s="160" t="s">
        <v>329</v>
      </c>
      <c r="E128" s="161"/>
      <c r="F128" s="161"/>
      <c r="G128" s="144"/>
      <c r="H128" s="132">
        <v>0.20039999999999999</v>
      </c>
      <c r="L128" s="1"/>
      <c r="N128" s="15"/>
      <c r="Q128" s="18"/>
      <c r="R128" s="18"/>
      <c r="S128" s="18"/>
      <c r="T128" s="18"/>
      <c r="U128" s="18"/>
      <c r="V128" s="136"/>
      <c r="W128" s="136"/>
      <c r="X128" s="18"/>
      <c r="Y128" s="18"/>
      <c r="Z128" s="18"/>
      <c r="AA128" s="18"/>
      <c r="AB128" s="18"/>
      <c r="AC128" s="18"/>
      <c r="AD128" s="18"/>
      <c r="AE128" s="18"/>
      <c r="AF128" s="136"/>
      <c r="AG128" s="136"/>
    </row>
    <row r="129" spans="2:33" x14ac:dyDescent="0.2">
      <c r="B129" s="1"/>
      <c r="C129" s="81"/>
      <c r="D129" s="156" t="s">
        <v>330</v>
      </c>
      <c r="E129" s="157"/>
      <c r="F129" s="157"/>
      <c r="G129" s="15"/>
      <c r="H129" s="31">
        <v>2.5700000000000001E-2</v>
      </c>
      <c r="L129" s="1"/>
      <c r="N129" s="15"/>
      <c r="Q129" s="18"/>
      <c r="R129" s="18"/>
      <c r="S129" s="18"/>
      <c r="T129" s="18"/>
      <c r="U129" s="18"/>
      <c r="V129" s="136"/>
      <c r="W129" s="136"/>
      <c r="X129" s="18"/>
      <c r="Y129" s="18"/>
      <c r="Z129" s="18"/>
      <c r="AA129" s="18"/>
      <c r="AB129" s="18"/>
      <c r="AC129" s="18"/>
      <c r="AD129" s="18"/>
      <c r="AE129" s="18"/>
      <c r="AF129" s="136"/>
      <c r="AG129" s="136"/>
    </row>
    <row r="130" spans="2:33" x14ac:dyDescent="0.2">
      <c r="B130" s="1"/>
      <c r="C130" s="81"/>
      <c r="D130" s="158" t="s">
        <v>331</v>
      </c>
      <c r="E130" s="159"/>
      <c r="F130" s="159"/>
      <c r="G130" s="33"/>
      <c r="H130" s="34">
        <v>6.9999999999999999E-4</v>
      </c>
      <c r="L130" s="1"/>
      <c r="N130" s="15"/>
      <c r="Q130" s="18"/>
      <c r="R130" s="18"/>
      <c r="S130" s="18"/>
      <c r="T130" s="18"/>
      <c r="U130" s="18"/>
      <c r="V130" s="136"/>
      <c r="W130" s="136"/>
      <c r="X130" s="18"/>
      <c r="Y130" s="18"/>
      <c r="Z130" s="18"/>
      <c r="AA130" s="18"/>
      <c r="AB130" s="18"/>
      <c r="AC130" s="18"/>
      <c r="AD130" s="18"/>
      <c r="AE130" s="18"/>
      <c r="AF130" s="136"/>
      <c r="AG130" s="136"/>
    </row>
    <row r="131" spans="2:33" x14ac:dyDescent="0.2">
      <c r="B131" s="1"/>
      <c r="C131" s="81"/>
      <c r="H131" s="18"/>
      <c r="I131" s="18"/>
      <c r="L131" s="1"/>
      <c r="N131" s="15"/>
      <c r="Q131" s="18"/>
      <c r="R131" s="18"/>
      <c r="S131" s="18"/>
      <c r="T131" s="18"/>
      <c r="U131" s="18"/>
      <c r="V131" s="136"/>
      <c r="W131" s="136"/>
      <c r="X131" s="18"/>
      <c r="Y131" s="18"/>
      <c r="Z131" s="18"/>
      <c r="AA131" s="18"/>
      <c r="AB131" s="18"/>
      <c r="AC131" s="18"/>
      <c r="AD131" s="18"/>
      <c r="AE131" s="18"/>
      <c r="AF131" s="136"/>
      <c r="AG131" s="136"/>
    </row>
    <row r="132" spans="2:33" x14ac:dyDescent="0.2">
      <c r="B132" s="1"/>
      <c r="C132" s="81" t="s">
        <v>63</v>
      </c>
      <c r="D132" s="105" t="s">
        <v>257</v>
      </c>
      <c r="E132" s="140"/>
      <c r="F132" s="36"/>
      <c r="G132" s="165" t="s">
        <v>311</v>
      </c>
      <c r="H132" s="166"/>
      <c r="I132" s="18"/>
      <c r="J132" s="18"/>
      <c r="K132" s="18"/>
      <c r="L132" s="136"/>
      <c r="M132" s="136"/>
      <c r="N132" s="18"/>
      <c r="O132" s="18"/>
      <c r="P132" s="18"/>
      <c r="Q132" s="18"/>
      <c r="R132" s="18"/>
      <c r="S132" s="18"/>
      <c r="T132" s="18"/>
      <c r="U132" s="18"/>
      <c r="V132" s="136"/>
      <c r="W132" s="136"/>
      <c r="X132" s="18"/>
      <c r="Y132" s="18"/>
      <c r="Z132" s="18"/>
      <c r="AA132" s="18"/>
      <c r="AB132" s="18"/>
      <c r="AC132" s="18"/>
      <c r="AD132" s="18"/>
      <c r="AE132" s="18"/>
      <c r="AF132" s="136"/>
      <c r="AG132" s="136"/>
    </row>
    <row r="133" spans="2:33" x14ac:dyDescent="0.2">
      <c r="B133" s="1"/>
      <c r="C133" s="81"/>
      <c r="D133" s="160" t="s">
        <v>329</v>
      </c>
      <c r="E133" s="161"/>
      <c r="F133" s="161"/>
      <c r="G133" s="144"/>
      <c r="H133" s="132">
        <v>0.75190000000000001</v>
      </c>
      <c r="J133" s="18"/>
      <c r="K133" s="18"/>
      <c r="L133" s="136"/>
      <c r="M133" s="136"/>
      <c r="N133" s="18"/>
      <c r="O133" s="18"/>
      <c r="P133" s="18"/>
      <c r="Q133" s="18"/>
      <c r="R133" s="18"/>
      <c r="S133" s="18"/>
      <c r="T133" s="18"/>
      <c r="U133" s="18"/>
      <c r="V133" s="136"/>
      <c r="W133" s="136"/>
      <c r="X133" s="18"/>
      <c r="Y133" s="18"/>
      <c r="Z133" s="18"/>
      <c r="AA133" s="18"/>
      <c r="AB133" s="18"/>
      <c r="AC133" s="18"/>
      <c r="AD133" s="18"/>
      <c r="AE133" s="18"/>
      <c r="AF133" s="136"/>
      <c r="AG133" s="136"/>
    </row>
    <row r="134" spans="2:33" x14ac:dyDescent="0.2">
      <c r="B134" s="1"/>
      <c r="C134" s="81"/>
      <c r="D134" s="156" t="s">
        <v>330</v>
      </c>
      <c r="E134" s="157"/>
      <c r="F134" s="157"/>
      <c r="G134" s="15"/>
      <c r="H134" s="31">
        <v>0.85419999999999996</v>
      </c>
      <c r="J134" s="18"/>
      <c r="K134" s="18"/>
      <c r="L134" s="136"/>
      <c r="M134" s="136"/>
      <c r="N134" s="18"/>
      <c r="O134" s="18"/>
      <c r="P134" s="18"/>
      <c r="Q134" s="18"/>
      <c r="R134" s="18"/>
      <c r="S134" s="18"/>
      <c r="T134" s="18"/>
      <c r="U134" s="18"/>
      <c r="V134" s="136"/>
      <c r="W134" s="136"/>
      <c r="X134" s="18"/>
      <c r="Y134" s="18"/>
      <c r="Z134" s="18"/>
      <c r="AA134" s="18"/>
      <c r="AB134" s="18"/>
      <c r="AC134" s="18"/>
      <c r="AD134" s="18"/>
      <c r="AE134" s="18"/>
      <c r="AF134" s="136"/>
      <c r="AG134" s="136"/>
    </row>
    <row r="135" spans="2:33" x14ac:dyDescent="0.2">
      <c r="B135" s="1"/>
      <c r="C135" s="81"/>
      <c r="D135" s="158" t="s">
        <v>331</v>
      </c>
      <c r="E135" s="159"/>
      <c r="F135" s="159"/>
      <c r="G135" s="33"/>
      <c r="H135" s="34">
        <v>0.43580000000000002</v>
      </c>
      <c r="J135" s="18"/>
      <c r="K135" s="18"/>
      <c r="L135" s="136"/>
      <c r="M135" s="136"/>
      <c r="N135" s="18"/>
      <c r="O135" s="18"/>
      <c r="P135" s="18"/>
      <c r="Q135" s="18"/>
      <c r="R135" s="18"/>
      <c r="S135" s="18"/>
      <c r="T135" s="18"/>
      <c r="U135" s="18"/>
      <c r="V135" s="136"/>
      <c r="W135" s="136"/>
      <c r="X135" s="18"/>
      <c r="Y135" s="18"/>
      <c r="Z135" s="18"/>
      <c r="AA135" s="18"/>
      <c r="AB135" s="18"/>
      <c r="AC135" s="18"/>
      <c r="AD135" s="18"/>
      <c r="AE135" s="18"/>
      <c r="AF135" s="136"/>
      <c r="AG135" s="136"/>
    </row>
    <row r="136" spans="2:33" x14ac:dyDescent="0.2">
      <c r="B136" s="1"/>
      <c r="C136" s="81"/>
      <c r="H136" s="18"/>
      <c r="I136" s="18"/>
      <c r="J136" s="18"/>
      <c r="K136" s="18"/>
      <c r="L136" s="136"/>
      <c r="M136" s="136"/>
      <c r="N136" s="18"/>
      <c r="O136" s="18"/>
      <c r="P136" s="18"/>
      <c r="Q136" s="18"/>
      <c r="R136" s="18"/>
      <c r="S136" s="18"/>
      <c r="T136" s="18"/>
      <c r="U136" s="18"/>
      <c r="V136" s="136"/>
      <c r="W136" s="136"/>
      <c r="X136" s="18"/>
      <c r="Y136" s="18"/>
      <c r="Z136" s="18"/>
      <c r="AA136" s="18"/>
      <c r="AB136" s="18"/>
      <c r="AC136" s="18"/>
      <c r="AD136" s="18"/>
      <c r="AE136" s="18"/>
      <c r="AF136" s="136"/>
      <c r="AG136" s="136"/>
    </row>
    <row r="137" spans="2:33" x14ac:dyDescent="0.2">
      <c r="B137" s="1"/>
      <c r="C137" s="81" t="s">
        <v>64</v>
      </c>
      <c r="D137" s="105" t="s">
        <v>257</v>
      </c>
      <c r="E137" s="140"/>
      <c r="F137" s="36"/>
      <c r="G137" s="165" t="s">
        <v>311</v>
      </c>
      <c r="H137" s="166"/>
      <c r="I137" s="18"/>
      <c r="J137" s="18"/>
      <c r="K137" s="18"/>
      <c r="L137" s="136"/>
      <c r="M137" s="136"/>
      <c r="N137" s="18"/>
      <c r="O137" s="18"/>
      <c r="P137" s="18"/>
      <c r="Q137" s="18"/>
      <c r="R137" s="18"/>
      <c r="S137" s="18"/>
      <c r="T137" s="18"/>
      <c r="U137" s="18"/>
      <c r="V137" s="136"/>
      <c r="W137" s="136"/>
      <c r="X137" s="18"/>
      <c r="Y137" s="18"/>
      <c r="Z137" s="18"/>
      <c r="AA137" s="18"/>
      <c r="AB137" s="18"/>
      <c r="AC137" s="18"/>
      <c r="AD137" s="18"/>
      <c r="AE137" s="18"/>
      <c r="AF137" s="136"/>
      <c r="AG137" s="136"/>
    </row>
    <row r="138" spans="2:33" x14ac:dyDescent="0.2">
      <c r="B138" s="1"/>
      <c r="C138" s="81"/>
      <c r="D138" s="160" t="s">
        <v>329</v>
      </c>
      <c r="E138" s="161"/>
      <c r="F138" s="161"/>
      <c r="G138" s="144"/>
      <c r="H138" s="132">
        <v>0.4889</v>
      </c>
      <c r="J138" s="18"/>
      <c r="K138" s="18"/>
      <c r="L138" s="136"/>
      <c r="M138" s="136"/>
      <c r="N138" s="18"/>
      <c r="O138" s="18"/>
      <c r="P138" s="18"/>
      <c r="Q138" s="18"/>
      <c r="R138" s="18"/>
      <c r="S138" s="18"/>
      <c r="T138" s="18"/>
      <c r="U138" s="18"/>
      <c r="V138" s="136"/>
      <c r="W138" s="136"/>
      <c r="X138" s="18"/>
      <c r="Y138" s="18"/>
      <c r="Z138" s="18"/>
      <c r="AA138" s="18"/>
      <c r="AB138" s="18"/>
      <c r="AC138" s="18"/>
      <c r="AD138" s="18"/>
      <c r="AE138" s="18"/>
      <c r="AF138" s="136"/>
      <c r="AG138" s="136"/>
    </row>
    <row r="139" spans="2:33" x14ac:dyDescent="0.2">
      <c r="B139" s="1"/>
      <c r="C139" s="81"/>
      <c r="D139" s="156" t="s">
        <v>330</v>
      </c>
      <c r="E139" s="157"/>
      <c r="F139" s="157"/>
      <c r="G139" s="15"/>
      <c r="H139" s="31">
        <v>0.9829</v>
      </c>
      <c r="J139" s="18"/>
      <c r="K139" s="18"/>
      <c r="L139" s="136"/>
      <c r="M139" s="136"/>
      <c r="N139" s="18"/>
      <c r="O139" s="18"/>
      <c r="P139" s="18"/>
      <c r="Q139" s="18"/>
      <c r="R139" s="18"/>
      <c r="S139" s="18"/>
      <c r="T139" s="18"/>
      <c r="U139" s="18"/>
      <c r="V139" s="136"/>
      <c r="W139" s="136"/>
      <c r="X139" s="18"/>
      <c r="Y139" s="18"/>
      <c r="Z139" s="18"/>
      <c r="AA139" s="18"/>
      <c r="AB139" s="18"/>
      <c r="AC139" s="18"/>
      <c r="AD139" s="18"/>
      <c r="AE139" s="18"/>
      <c r="AF139" s="136"/>
      <c r="AG139" s="136"/>
    </row>
    <row r="140" spans="2:33" x14ac:dyDescent="0.2">
      <c r="B140" s="1"/>
      <c r="C140" s="81"/>
      <c r="D140" s="158" t="s">
        <v>331</v>
      </c>
      <c r="E140" s="159"/>
      <c r="F140" s="159"/>
      <c r="G140" s="33"/>
      <c r="H140" s="34">
        <v>0.59309999999999996</v>
      </c>
      <c r="J140" s="18"/>
      <c r="K140" s="18"/>
      <c r="L140" s="136"/>
      <c r="M140" s="136"/>
      <c r="N140" s="18"/>
      <c r="O140" s="18"/>
      <c r="P140" s="18"/>
      <c r="Q140" s="18"/>
      <c r="R140" s="18"/>
      <c r="S140" s="18"/>
      <c r="T140" s="18"/>
      <c r="U140" s="18"/>
      <c r="V140" s="136"/>
      <c r="W140" s="136"/>
      <c r="X140" s="18"/>
      <c r="Y140" s="18"/>
      <c r="Z140" s="18"/>
      <c r="AA140" s="18"/>
      <c r="AB140" s="18"/>
      <c r="AC140" s="18"/>
      <c r="AD140" s="18"/>
      <c r="AE140" s="18"/>
      <c r="AF140" s="136"/>
      <c r="AG140" s="136"/>
    </row>
    <row r="141" spans="2:33" x14ac:dyDescent="0.2">
      <c r="B141" s="1"/>
      <c r="C141" s="81"/>
      <c r="H141" s="18"/>
      <c r="I141" s="18"/>
      <c r="J141" s="18"/>
      <c r="K141" s="18"/>
      <c r="L141" s="136"/>
      <c r="M141" s="136"/>
      <c r="N141" s="18"/>
      <c r="O141" s="18"/>
      <c r="P141" s="18"/>
      <c r="Q141" s="18"/>
      <c r="R141" s="18"/>
      <c r="S141" s="18"/>
      <c r="T141" s="18"/>
      <c r="U141" s="18"/>
      <c r="V141" s="136"/>
      <c r="W141" s="136"/>
      <c r="X141" s="18"/>
      <c r="Y141" s="18"/>
      <c r="Z141" s="18"/>
      <c r="AA141" s="18"/>
      <c r="AB141" s="18"/>
      <c r="AC141" s="18"/>
      <c r="AD141" s="18"/>
      <c r="AE141" s="18"/>
      <c r="AF141" s="136"/>
      <c r="AG141" s="136"/>
    </row>
    <row r="142" spans="2:33" x14ac:dyDescent="0.2">
      <c r="B142" s="1"/>
      <c r="C142" s="81" t="s">
        <v>12</v>
      </c>
      <c r="D142" s="105" t="s">
        <v>257</v>
      </c>
      <c r="E142" s="140"/>
      <c r="F142" s="36"/>
      <c r="G142" s="165" t="s">
        <v>311</v>
      </c>
      <c r="H142" s="166"/>
      <c r="I142" s="18"/>
      <c r="J142" s="18"/>
      <c r="K142" s="18"/>
      <c r="L142" s="136"/>
      <c r="M142" s="136"/>
      <c r="N142" s="18"/>
      <c r="O142" s="18"/>
      <c r="P142" s="18"/>
      <c r="Q142" s="18"/>
      <c r="R142" s="18"/>
      <c r="S142" s="18"/>
      <c r="T142" s="18"/>
      <c r="U142" s="18"/>
      <c r="V142" s="136"/>
      <c r="W142" s="136"/>
      <c r="X142" s="18"/>
      <c r="Y142" s="18"/>
      <c r="Z142" s="18"/>
      <c r="AA142" s="18"/>
      <c r="AB142" s="18"/>
      <c r="AC142" s="18"/>
      <c r="AD142" s="18"/>
      <c r="AE142" s="18"/>
      <c r="AF142" s="136"/>
      <c r="AG142" s="136"/>
    </row>
    <row r="143" spans="2:33" x14ac:dyDescent="0.2">
      <c r="B143" s="1"/>
      <c r="C143" s="81"/>
      <c r="D143" s="160" t="s">
        <v>329</v>
      </c>
      <c r="E143" s="161"/>
      <c r="F143" s="161"/>
      <c r="G143" s="144"/>
      <c r="H143" s="132">
        <v>0.8024</v>
      </c>
      <c r="J143" s="18"/>
      <c r="K143" s="18"/>
      <c r="L143" s="136"/>
      <c r="M143" s="136"/>
      <c r="N143" s="18"/>
      <c r="O143" s="18"/>
      <c r="P143" s="18"/>
      <c r="Q143" s="18"/>
      <c r="R143" s="18"/>
      <c r="S143" s="18"/>
      <c r="T143" s="18"/>
      <c r="U143" s="18"/>
      <c r="V143" s="136"/>
      <c r="W143" s="136"/>
      <c r="X143" s="18"/>
      <c r="Y143" s="18"/>
      <c r="Z143" s="18"/>
      <c r="AA143" s="18"/>
      <c r="AB143" s="18"/>
      <c r="AC143" s="18"/>
      <c r="AD143" s="18"/>
      <c r="AE143" s="18"/>
      <c r="AF143" s="136"/>
      <c r="AG143" s="136"/>
    </row>
    <row r="144" spans="2:33" x14ac:dyDescent="0.2">
      <c r="B144" s="1"/>
      <c r="C144" s="81"/>
      <c r="D144" s="156" t="s">
        <v>330</v>
      </c>
      <c r="E144" s="157"/>
      <c r="F144" s="157"/>
      <c r="G144" s="15"/>
      <c r="H144" s="31">
        <v>0.19109999999999999</v>
      </c>
      <c r="J144" s="18"/>
      <c r="K144" s="18"/>
      <c r="L144" s="136"/>
      <c r="M144" s="136"/>
      <c r="N144" s="18"/>
      <c r="O144" s="18"/>
      <c r="P144" s="18"/>
      <c r="Q144" s="18"/>
      <c r="R144" s="18"/>
      <c r="S144" s="18"/>
      <c r="T144" s="18"/>
      <c r="U144" s="18"/>
      <c r="V144" s="136"/>
      <c r="W144" s="136"/>
      <c r="X144" s="18"/>
      <c r="Y144" s="18"/>
      <c r="Z144" s="18"/>
      <c r="AA144" s="18"/>
      <c r="AB144" s="18"/>
      <c r="AC144" s="18"/>
      <c r="AD144" s="18"/>
      <c r="AE144" s="18"/>
      <c r="AF144" s="136"/>
      <c r="AG144" s="136"/>
    </row>
    <row r="145" spans="1:33" x14ac:dyDescent="0.2">
      <c r="B145" s="1"/>
      <c r="C145" s="81"/>
      <c r="D145" s="158" t="s">
        <v>331</v>
      </c>
      <c r="E145" s="159"/>
      <c r="F145" s="159"/>
      <c r="G145" s="33"/>
      <c r="H145" s="34">
        <v>0.4703</v>
      </c>
      <c r="J145" s="18"/>
      <c r="K145" s="18"/>
      <c r="L145" s="136"/>
      <c r="M145" s="136"/>
      <c r="N145" s="18"/>
      <c r="O145" s="18"/>
      <c r="P145" s="18"/>
      <c r="Q145" s="18"/>
      <c r="R145" s="18"/>
      <c r="S145" s="18"/>
      <c r="T145" s="18"/>
      <c r="U145" s="18"/>
      <c r="V145" s="136"/>
      <c r="W145" s="136"/>
      <c r="X145" s="18"/>
      <c r="Y145" s="18"/>
      <c r="Z145" s="18"/>
      <c r="AA145" s="18"/>
      <c r="AB145" s="18"/>
      <c r="AC145" s="18"/>
      <c r="AD145" s="18"/>
      <c r="AE145" s="18"/>
      <c r="AF145" s="136"/>
      <c r="AG145" s="136"/>
    </row>
    <row r="146" spans="1:33" x14ac:dyDescent="0.2">
      <c r="B146" s="1"/>
      <c r="C146" s="81"/>
      <c r="H146" s="18"/>
      <c r="I146" s="18"/>
      <c r="J146" s="18"/>
      <c r="K146" s="18"/>
      <c r="L146" s="136"/>
      <c r="M146" s="136"/>
      <c r="N146" s="18"/>
      <c r="O146" s="18"/>
      <c r="P146" s="18"/>
      <c r="Q146" s="18"/>
      <c r="R146" s="18"/>
      <c r="S146" s="18"/>
      <c r="T146" s="18"/>
      <c r="U146" s="18"/>
      <c r="V146" s="136"/>
      <c r="W146" s="136"/>
      <c r="X146" s="18"/>
      <c r="Y146" s="18"/>
      <c r="Z146" s="18"/>
      <c r="AA146" s="18"/>
      <c r="AB146" s="18"/>
      <c r="AC146" s="18"/>
      <c r="AD146" s="18"/>
      <c r="AE146" s="18"/>
      <c r="AF146" s="136"/>
      <c r="AG146" s="136"/>
    </row>
    <row r="147" spans="1:33" x14ac:dyDescent="0.2">
      <c r="B147" s="1"/>
      <c r="C147" s="81" t="s">
        <v>65</v>
      </c>
      <c r="D147" s="105" t="s">
        <v>257</v>
      </c>
      <c r="E147" s="140"/>
      <c r="F147" s="36"/>
      <c r="G147" s="165" t="s">
        <v>311</v>
      </c>
      <c r="H147" s="166"/>
      <c r="I147" s="18"/>
      <c r="J147" s="18"/>
      <c r="K147" s="18"/>
      <c r="L147" s="136"/>
      <c r="M147" s="136"/>
      <c r="N147" s="18"/>
      <c r="O147" s="18"/>
      <c r="P147" s="18"/>
      <c r="Q147" s="18"/>
      <c r="R147" s="18"/>
      <c r="S147" s="18"/>
      <c r="T147" s="18"/>
      <c r="U147" s="18"/>
      <c r="V147" s="136"/>
      <c r="W147" s="136"/>
      <c r="X147" s="18"/>
      <c r="Y147" s="18"/>
      <c r="Z147" s="18"/>
      <c r="AA147" s="18"/>
      <c r="AB147" s="18"/>
      <c r="AC147" s="18"/>
      <c r="AD147" s="18"/>
      <c r="AE147" s="18"/>
      <c r="AF147" s="136"/>
      <c r="AG147" s="136"/>
    </row>
    <row r="148" spans="1:33" x14ac:dyDescent="0.2">
      <c r="B148" s="1"/>
      <c r="C148" s="81"/>
      <c r="D148" s="160" t="s">
        <v>329</v>
      </c>
      <c r="E148" s="161"/>
      <c r="F148" s="161"/>
      <c r="G148" s="144"/>
      <c r="H148" s="132">
        <v>7.9699999999999993E-2</v>
      </c>
      <c r="J148" s="18"/>
      <c r="K148" s="18"/>
      <c r="L148" s="136"/>
      <c r="M148" s="136"/>
      <c r="N148" s="18"/>
      <c r="O148" s="18"/>
      <c r="P148" s="18"/>
      <c r="Q148" s="18"/>
      <c r="R148" s="18"/>
      <c r="S148" s="18"/>
      <c r="T148" s="18"/>
      <c r="U148" s="18"/>
      <c r="V148" s="136"/>
      <c r="W148" s="136"/>
      <c r="X148" s="18"/>
      <c r="Y148" s="18"/>
      <c r="Z148" s="18"/>
      <c r="AA148" s="18"/>
      <c r="AB148" s="18"/>
      <c r="AC148" s="18"/>
      <c r="AD148" s="18"/>
      <c r="AE148" s="18"/>
      <c r="AF148" s="136"/>
      <c r="AG148" s="136"/>
    </row>
    <row r="149" spans="1:33" x14ac:dyDescent="0.2">
      <c r="B149" s="1"/>
      <c r="C149" s="81"/>
      <c r="D149" s="156" t="s">
        <v>330</v>
      </c>
      <c r="E149" s="157"/>
      <c r="F149" s="157"/>
      <c r="G149" s="15"/>
      <c r="H149" s="31">
        <v>2.0000000000000001E-4</v>
      </c>
      <c r="J149" s="18"/>
      <c r="K149" s="18"/>
      <c r="L149" s="136"/>
      <c r="M149" s="136"/>
      <c r="N149" s="18"/>
      <c r="O149" s="18"/>
      <c r="P149" s="18"/>
      <c r="Q149" s="18"/>
      <c r="R149" s="18"/>
      <c r="S149" s="18"/>
      <c r="T149" s="18"/>
      <c r="U149" s="18"/>
      <c r="V149" s="136"/>
      <c r="W149" s="136"/>
      <c r="X149" s="18"/>
      <c r="Y149" s="18"/>
      <c r="Z149" s="18"/>
      <c r="AA149" s="18"/>
      <c r="AB149" s="18"/>
      <c r="AC149" s="18"/>
      <c r="AD149" s="18"/>
      <c r="AE149" s="18"/>
      <c r="AF149" s="136"/>
      <c r="AG149" s="136"/>
    </row>
    <row r="150" spans="1:33" x14ac:dyDescent="0.2">
      <c r="B150" s="1"/>
      <c r="C150" s="81"/>
      <c r="D150" s="158" t="s">
        <v>331</v>
      </c>
      <c r="E150" s="159"/>
      <c r="F150" s="159"/>
      <c r="G150" s="33"/>
      <c r="H150" s="34">
        <v>1.9300000000000001E-2</v>
      </c>
      <c r="J150" s="18"/>
      <c r="K150" s="18"/>
      <c r="L150" s="136"/>
      <c r="M150" s="136"/>
      <c r="N150" s="18"/>
      <c r="O150" s="18"/>
      <c r="P150" s="18"/>
      <c r="Q150" s="18"/>
      <c r="R150" s="18"/>
      <c r="S150" s="18"/>
      <c r="T150" s="18"/>
      <c r="U150" s="18"/>
      <c r="V150" s="136"/>
      <c r="W150" s="136"/>
      <c r="X150" s="18"/>
      <c r="Y150" s="18"/>
      <c r="Z150" s="18"/>
      <c r="AA150" s="18"/>
      <c r="AB150" s="18"/>
      <c r="AC150" s="18"/>
      <c r="AD150" s="18"/>
      <c r="AE150" s="18"/>
      <c r="AF150" s="136"/>
      <c r="AG150" s="136"/>
    </row>
    <row r="151" spans="1:33" x14ac:dyDescent="0.2">
      <c r="B151" s="1"/>
      <c r="C151" s="81"/>
      <c r="H151" s="18"/>
      <c r="I151" s="18"/>
      <c r="J151" s="18"/>
      <c r="K151" s="18"/>
      <c r="L151" s="136"/>
      <c r="M151" s="136"/>
      <c r="N151" s="18"/>
      <c r="O151" s="18"/>
      <c r="P151" s="18"/>
      <c r="Q151" s="18"/>
      <c r="R151" s="18"/>
      <c r="S151" s="18"/>
      <c r="T151" s="18"/>
      <c r="U151" s="18"/>
      <c r="V151" s="136"/>
      <c r="W151" s="136"/>
      <c r="X151" s="18"/>
      <c r="Y151" s="18"/>
      <c r="Z151" s="18"/>
      <c r="AA151" s="18"/>
      <c r="AB151" s="18"/>
      <c r="AC151" s="18"/>
      <c r="AD151" s="18"/>
      <c r="AE151" s="18"/>
      <c r="AF151" s="136"/>
      <c r="AG151" s="136"/>
    </row>
    <row r="152" spans="1:33" x14ac:dyDescent="0.2">
      <c r="B152" s="1"/>
      <c r="C152" s="81" t="s">
        <v>66</v>
      </c>
      <c r="D152" s="105" t="s">
        <v>257</v>
      </c>
      <c r="E152" s="140"/>
      <c r="F152" s="36"/>
      <c r="G152" s="165" t="s">
        <v>311</v>
      </c>
      <c r="H152" s="166"/>
      <c r="I152" s="18"/>
      <c r="J152" s="18"/>
      <c r="K152" s="18"/>
      <c r="L152" s="136"/>
      <c r="M152" s="136"/>
      <c r="N152" s="18"/>
      <c r="O152" s="18"/>
      <c r="P152" s="18"/>
      <c r="Q152" s="18"/>
      <c r="R152" s="18"/>
      <c r="S152" s="18"/>
      <c r="T152" s="18"/>
      <c r="U152" s="18"/>
      <c r="V152" s="136"/>
      <c r="W152" s="136"/>
      <c r="X152" s="18"/>
      <c r="Y152" s="18"/>
      <c r="Z152" s="18"/>
      <c r="AA152" s="18"/>
      <c r="AB152" s="18"/>
      <c r="AC152" s="18"/>
      <c r="AD152" s="18"/>
      <c r="AE152" s="18"/>
      <c r="AF152" s="136"/>
      <c r="AG152" s="136"/>
    </row>
    <row r="153" spans="1:33" x14ac:dyDescent="0.2">
      <c r="B153" s="1"/>
      <c r="C153" s="81"/>
      <c r="D153" s="160" t="s">
        <v>329</v>
      </c>
      <c r="E153" s="161"/>
      <c r="F153" s="161"/>
      <c r="G153" s="144"/>
      <c r="H153" s="132">
        <v>0.85399999999999998</v>
      </c>
      <c r="J153" s="18"/>
      <c r="K153" s="18"/>
      <c r="L153" s="136"/>
      <c r="M153" s="136"/>
      <c r="N153" s="18"/>
      <c r="O153" s="18"/>
      <c r="P153" s="18"/>
      <c r="Q153" s="18"/>
      <c r="R153" s="18"/>
      <c r="S153" s="18"/>
      <c r="T153" s="18"/>
      <c r="U153" s="18"/>
      <c r="V153" s="136"/>
      <c r="W153" s="136"/>
      <c r="X153" s="18"/>
      <c r="Y153" s="18"/>
      <c r="Z153" s="18"/>
      <c r="AA153" s="18"/>
      <c r="AB153" s="18"/>
      <c r="AC153" s="18"/>
      <c r="AD153" s="18"/>
      <c r="AE153" s="18"/>
      <c r="AF153" s="136"/>
      <c r="AG153" s="136"/>
    </row>
    <row r="154" spans="1:33" x14ac:dyDescent="0.2">
      <c r="B154" s="1"/>
      <c r="C154" s="81"/>
      <c r="D154" s="156" t="s">
        <v>330</v>
      </c>
      <c r="E154" s="157"/>
      <c r="F154" s="157"/>
      <c r="G154" s="15"/>
      <c r="H154" s="31">
        <v>0.9163</v>
      </c>
      <c r="J154" s="18"/>
      <c r="K154" s="18"/>
      <c r="L154" s="136"/>
      <c r="M154" s="136"/>
      <c r="N154" s="18"/>
      <c r="O154" s="18"/>
      <c r="P154" s="18"/>
      <c r="Q154" s="18"/>
      <c r="R154" s="18"/>
      <c r="S154" s="18"/>
      <c r="T154" s="18"/>
      <c r="U154" s="18"/>
      <c r="V154" s="136"/>
      <c r="W154" s="136"/>
      <c r="X154" s="18"/>
      <c r="Y154" s="18"/>
      <c r="Z154" s="18"/>
      <c r="AA154" s="18"/>
      <c r="AB154" s="18"/>
      <c r="AC154" s="18"/>
      <c r="AD154" s="18"/>
      <c r="AE154" s="18"/>
      <c r="AF154" s="136"/>
      <c r="AG154" s="136"/>
    </row>
    <row r="155" spans="1:33" x14ac:dyDescent="0.2">
      <c r="B155" s="1"/>
      <c r="C155" s="81"/>
      <c r="D155" s="158" t="s">
        <v>331</v>
      </c>
      <c r="E155" s="159"/>
      <c r="F155" s="159"/>
      <c r="G155" s="33"/>
      <c r="H155" s="34">
        <v>0.98950000000000005</v>
      </c>
      <c r="J155" s="18"/>
      <c r="K155" s="18"/>
      <c r="L155" s="136"/>
      <c r="M155" s="136"/>
      <c r="N155" s="18"/>
      <c r="O155" s="18"/>
      <c r="P155" s="18"/>
      <c r="Q155" s="18"/>
      <c r="R155" s="18"/>
      <c r="S155" s="18"/>
      <c r="T155" s="18"/>
      <c r="U155" s="18"/>
      <c r="V155" s="136"/>
      <c r="W155" s="136"/>
      <c r="X155" s="18"/>
      <c r="Y155" s="18"/>
      <c r="Z155" s="18"/>
      <c r="AA155" s="18"/>
      <c r="AB155" s="18"/>
      <c r="AC155" s="18"/>
      <c r="AD155" s="18"/>
      <c r="AE155" s="18"/>
      <c r="AF155" s="136"/>
      <c r="AG155" s="136"/>
    </row>
    <row r="156" spans="1:33" x14ac:dyDescent="0.2">
      <c r="B156" s="1"/>
      <c r="C156" s="81"/>
      <c r="H156" s="18"/>
      <c r="I156" s="18"/>
      <c r="J156" s="18"/>
      <c r="K156" s="18"/>
      <c r="L156" s="136"/>
      <c r="M156" s="136"/>
      <c r="N156" s="18"/>
      <c r="O156" s="18"/>
      <c r="P156" s="18"/>
      <c r="Q156" s="18"/>
      <c r="R156" s="18"/>
      <c r="S156" s="18"/>
      <c r="T156" s="18"/>
      <c r="U156" s="18"/>
      <c r="V156" s="136"/>
      <c r="W156" s="136"/>
      <c r="X156" s="18"/>
      <c r="Y156" s="18"/>
      <c r="Z156" s="18"/>
      <c r="AA156" s="18"/>
      <c r="AB156" s="18"/>
      <c r="AC156" s="18"/>
      <c r="AD156" s="18"/>
      <c r="AE156" s="18"/>
      <c r="AF156" s="136"/>
      <c r="AG156" s="136"/>
    </row>
    <row r="157" spans="1:33" x14ac:dyDescent="0.2">
      <c r="A157" s="1" t="s">
        <v>372</v>
      </c>
    </row>
    <row r="158" spans="1:33" x14ac:dyDescent="0.2">
      <c r="B158" s="1" t="s">
        <v>256</v>
      </c>
      <c r="C158" s="15"/>
      <c r="E158" s="15"/>
      <c r="F158" s="15"/>
      <c r="G158" s="15"/>
      <c r="H158" s="15"/>
      <c r="I158" s="15"/>
    </row>
    <row r="159" spans="1:33" x14ac:dyDescent="0.2">
      <c r="B159" s="86"/>
      <c r="C159" s="35" t="s">
        <v>14</v>
      </c>
      <c r="D159" s="37" t="s">
        <v>245</v>
      </c>
      <c r="E159" s="121"/>
      <c r="F159" s="121"/>
      <c r="G159" s="121"/>
      <c r="H159" s="157"/>
      <c r="I159" s="157"/>
    </row>
    <row r="160" spans="1:33" x14ac:dyDescent="0.2">
      <c r="B160" s="1"/>
      <c r="C160" s="28">
        <v>5572</v>
      </c>
      <c r="D160" s="31">
        <v>6674</v>
      </c>
      <c r="E160" s="18"/>
      <c r="F160" s="18"/>
      <c r="G160" s="18"/>
      <c r="H160" s="18"/>
      <c r="I160" s="18"/>
    </row>
    <row r="161" spans="2:14" x14ac:dyDescent="0.2">
      <c r="B161" s="1"/>
      <c r="C161" s="28">
        <v>5158</v>
      </c>
      <c r="D161" s="31">
        <v>6348</v>
      </c>
      <c r="E161" s="18"/>
      <c r="F161" s="18"/>
      <c r="G161" s="18"/>
      <c r="H161" s="18"/>
      <c r="I161" s="18"/>
    </row>
    <row r="162" spans="2:14" x14ac:dyDescent="0.2">
      <c r="B162" s="1"/>
      <c r="C162" s="68">
        <v>5450</v>
      </c>
      <c r="D162" s="34">
        <v>7610</v>
      </c>
    </row>
    <row r="163" spans="2:14" x14ac:dyDescent="0.2">
      <c r="B163" s="31" t="s">
        <v>233</v>
      </c>
      <c r="C163" s="89">
        <f>AVERAGE(C160:C162)</f>
        <v>5393.333333333333</v>
      </c>
      <c r="D163" s="91">
        <f>AVERAGE(D160:D162)</f>
        <v>6877.333333333333</v>
      </c>
    </row>
    <row r="164" spans="2:14" x14ac:dyDescent="0.2">
      <c r="B164" s="31" t="s">
        <v>344</v>
      </c>
      <c r="C164" s="89">
        <f>STDEV(C160:C162)</f>
        <v>212.7377101816538</v>
      </c>
      <c r="D164" s="91">
        <f>STDEV(D160:D162)</f>
        <v>655.11016885202855</v>
      </c>
      <c r="N164" s="15"/>
    </row>
    <row r="165" spans="2:14" x14ac:dyDescent="0.2">
      <c r="B165" s="31" t="s">
        <v>334</v>
      </c>
      <c r="C165" s="139">
        <v>2.0299999999999999E-2</v>
      </c>
      <c r="D165" s="122"/>
      <c r="N165" s="15"/>
    </row>
    <row r="166" spans="2:14" x14ac:dyDescent="0.2">
      <c r="B166" s="1"/>
      <c r="C166" s="15"/>
    </row>
    <row r="167" spans="2:14" x14ac:dyDescent="0.2">
      <c r="B167" s="1" t="s">
        <v>87</v>
      </c>
      <c r="C167" s="15"/>
    </row>
    <row r="168" spans="2:14" x14ac:dyDescent="0.2">
      <c r="B168" s="86"/>
      <c r="C168" s="35" t="s">
        <v>14</v>
      </c>
      <c r="D168" s="37" t="s">
        <v>245</v>
      </c>
    </row>
    <row r="169" spans="2:14" x14ac:dyDescent="0.2">
      <c r="B169" s="1"/>
      <c r="C169" s="28">
        <v>2494</v>
      </c>
      <c r="D169" s="31">
        <v>4145</v>
      </c>
    </row>
    <row r="170" spans="2:14" x14ac:dyDescent="0.2">
      <c r="B170" s="1"/>
      <c r="C170" s="28">
        <v>2062</v>
      </c>
      <c r="D170" s="31">
        <v>3551</v>
      </c>
    </row>
    <row r="171" spans="2:14" x14ac:dyDescent="0.2">
      <c r="B171" s="1"/>
      <c r="C171" s="68">
        <v>1428</v>
      </c>
      <c r="D171" s="34">
        <v>3105</v>
      </c>
    </row>
    <row r="172" spans="2:14" x14ac:dyDescent="0.2">
      <c r="B172" s="31" t="s">
        <v>233</v>
      </c>
      <c r="C172" s="89">
        <f>AVERAGE(C169:C171)</f>
        <v>1994.6666666666667</v>
      </c>
      <c r="D172" s="91">
        <f>AVERAGE(D169:D171)</f>
        <v>3600.3333333333335</v>
      </c>
    </row>
    <row r="173" spans="2:14" x14ac:dyDescent="0.2">
      <c r="B173" s="31" t="s">
        <v>344</v>
      </c>
      <c r="C173" s="89">
        <f>STDEV(C169:C171)</f>
        <v>536.18031792796444</v>
      </c>
      <c r="D173" s="91">
        <f t="shared" ref="D173" si="14">STDEV(D169:D171)</f>
        <v>521.75217616540147</v>
      </c>
    </row>
    <row r="174" spans="2:14" x14ac:dyDescent="0.2">
      <c r="B174" s="31" t="s">
        <v>322</v>
      </c>
      <c r="C174" s="139">
        <v>2.0500000000000001E-2</v>
      </c>
    </row>
  </sheetData>
  <mergeCells count="64">
    <mergeCell ref="D94:F94"/>
    <mergeCell ref="D95:F95"/>
    <mergeCell ref="D90:F90"/>
    <mergeCell ref="G92:H92"/>
    <mergeCell ref="D93:F93"/>
    <mergeCell ref="G87:H87"/>
    <mergeCell ref="D88:F88"/>
    <mergeCell ref="D89:F89"/>
    <mergeCell ref="D83:F83"/>
    <mergeCell ref="D84:F84"/>
    <mergeCell ref="D85:F85"/>
    <mergeCell ref="D154:F154"/>
    <mergeCell ref="D155:F155"/>
    <mergeCell ref="G82:H82"/>
    <mergeCell ref="D150:F150"/>
    <mergeCell ref="G152:H152"/>
    <mergeCell ref="D153:F153"/>
    <mergeCell ref="G147:H147"/>
    <mergeCell ref="D148:F148"/>
    <mergeCell ref="D149:F149"/>
    <mergeCell ref="D143:F143"/>
    <mergeCell ref="D144:F144"/>
    <mergeCell ref="D145:F145"/>
    <mergeCell ref="D139:F139"/>
    <mergeCell ref="D140:F140"/>
    <mergeCell ref="G142:H142"/>
    <mergeCell ref="D135:F135"/>
    <mergeCell ref="G137:H137"/>
    <mergeCell ref="D138:F138"/>
    <mergeCell ref="G132:H132"/>
    <mergeCell ref="D133:F133"/>
    <mergeCell ref="D134:F134"/>
    <mergeCell ref="D128:F128"/>
    <mergeCell ref="D129:F129"/>
    <mergeCell ref="D130:F130"/>
    <mergeCell ref="D124:F124"/>
    <mergeCell ref="D125:F125"/>
    <mergeCell ref="D114:F114"/>
    <mergeCell ref="D115:F115"/>
    <mergeCell ref="D109:F109"/>
    <mergeCell ref="D110:F110"/>
    <mergeCell ref="G127:H127"/>
    <mergeCell ref="D120:F120"/>
    <mergeCell ref="G122:H122"/>
    <mergeCell ref="D123:F123"/>
    <mergeCell ref="G117:H117"/>
    <mergeCell ref="D118:F118"/>
    <mergeCell ref="D119:F119"/>
    <mergeCell ref="V65:AA65"/>
    <mergeCell ref="M65:R65"/>
    <mergeCell ref="H159:I159"/>
    <mergeCell ref="G97:H97"/>
    <mergeCell ref="D98:F98"/>
    <mergeCell ref="D99:F99"/>
    <mergeCell ref="D100:F100"/>
    <mergeCell ref="G102:H102"/>
    <mergeCell ref="D103:F103"/>
    <mergeCell ref="D104:F104"/>
    <mergeCell ref="G112:H112"/>
    <mergeCell ref="D105:F105"/>
    <mergeCell ref="G107:H107"/>
    <mergeCell ref="D108:F108"/>
    <mergeCell ref="D65:I65"/>
    <mergeCell ref="D113:F11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7"/>
  <sheetViews>
    <sheetView workbookViewId="0">
      <selection activeCell="P48" sqref="P48"/>
    </sheetView>
  </sheetViews>
  <sheetFormatPr baseColWidth="10" defaultRowHeight="16" x14ac:dyDescent="0.2"/>
  <cols>
    <col min="1" max="1" width="19.83203125" style="1" customWidth="1"/>
    <col min="2" max="2" width="18.1640625" style="1" customWidth="1"/>
    <col min="3" max="6" width="14.5" style="1" customWidth="1"/>
    <col min="7" max="16384" width="10.83203125" style="1"/>
  </cols>
  <sheetData>
    <row r="1" spans="1:34" x14ac:dyDescent="0.2">
      <c r="A1" s="1" t="s">
        <v>373</v>
      </c>
    </row>
    <row r="2" spans="1:34" ht="18" x14ac:dyDescent="0.25">
      <c r="B2" s="1" t="s">
        <v>194</v>
      </c>
    </row>
    <row r="3" spans="1:34" x14ac:dyDescent="0.2">
      <c r="C3" s="19" t="s">
        <v>335</v>
      </c>
      <c r="D3" s="20" t="s">
        <v>336</v>
      </c>
      <c r="E3" s="20" t="s">
        <v>80</v>
      </c>
      <c r="F3" s="21" t="s">
        <v>81</v>
      </c>
      <c r="H3" s="35"/>
      <c r="I3" s="36"/>
      <c r="J3" s="36"/>
      <c r="K3" s="134" t="s">
        <v>339</v>
      </c>
    </row>
    <row r="4" spans="1:34" x14ac:dyDescent="0.2">
      <c r="C4" s="28">
        <v>5.56</v>
      </c>
      <c r="D4" s="18">
        <v>5.0599999999999996</v>
      </c>
      <c r="E4" s="18">
        <v>8.4</v>
      </c>
      <c r="F4" s="29">
        <v>2.34</v>
      </c>
      <c r="H4" s="30" t="s">
        <v>337</v>
      </c>
      <c r="I4" s="15"/>
      <c r="J4" s="15"/>
      <c r="K4" s="39">
        <v>1.18E-2</v>
      </c>
    </row>
    <row r="5" spans="1:34" x14ac:dyDescent="0.2">
      <c r="C5" s="28">
        <v>5.18</v>
      </c>
      <c r="D5" s="18">
        <v>3.16</v>
      </c>
      <c r="E5" s="18">
        <v>6</v>
      </c>
      <c r="F5" s="29">
        <v>1.6</v>
      </c>
      <c r="H5" s="32" t="s">
        <v>338</v>
      </c>
      <c r="I5" s="33"/>
      <c r="J5" s="33"/>
      <c r="K5" s="41">
        <v>2.3E-3</v>
      </c>
    </row>
    <row r="6" spans="1:34" x14ac:dyDescent="0.2">
      <c r="C6" s="28">
        <v>6.23</v>
      </c>
      <c r="D6" s="18">
        <v>4.4800000000000004</v>
      </c>
      <c r="E6" s="18">
        <v>7.47</v>
      </c>
      <c r="F6" s="29">
        <v>0.19</v>
      </c>
    </row>
    <row r="7" spans="1:34" x14ac:dyDescent="0.2">
      <c r="C7" s="28">
        <v>7.08</v>
      </c>
      <c r="D7" s="18">
        <v>2.0499999999999998</v>
      </c>
      <c r="E7" s="18">
        <v>10.5</v>
      </c>
      <c r="F7" s="29">
        <v>3.78</v>
      </c>
    </row>
    <row r="8" spans="1:34" x14ac:dyDescent="0.2">
      <c r="C8" s="68">
        <v>6.17</v>
      </c>
      <c r="D8" s="33"/>
      <c r="E8" s="53"/>
      <c r="F8" s="54"/>
    </row>
    <row r="9" spans="1:34" x14ac:dyDescent="0.2">
      <c r="B9" s="31" t="s">
        <v>233</v>
      </c>
      <c r="C9" s="42">
        <f>AVERAGE(C4:C8)</f>
        <v>6.0439999999999996</v>
      </c>
      <c r="D9" s="43">
        <f t="shared" ref="D9:F9" si="0">AVERAGE(D4:D8)</f>
        <v>3.6875</v>
      </c>
      <c r="E9" s="43">
        <f t="shared" si="0"/>
        <v>8.0925000000000011</v>
      </c>
      <c r="F9" s="44">
        <f t="shared" si="0"/>
        <v>1.9775</v>
      </c>
    </row>
    <row r="10" spans="1:34" x14ac:dyDescent="0.2">
      <c r="B10" s="31" t="s">
        <v>344</v>
      </c>
      <c r="C10" s="42">
        <f>STDEV(C4:C8)</f>
        <v>0.7253481922497601</v>
      </c>
      <c r="D10" s="43">
        <f t="shared" ref="D10:F10" si="1">STDEV(D4:D8)</f>
        <v>1.3504906515781585</v>
      </c>
      <c r="E10" s="43">
        <f t="shared" si="1"/>
        <v>1.8847347293452157</v>
      </c>
      <c r="F10" s="44">
        <f t="shared" si="1"/>
        <v>1.4964485735678763</v>
      </c>
    </row>
    <row r="12" spans="1:34" x14ac:dyDescent="0.2">
      <c r="A12" s="1" t="s">
        <v>374</v>
      </c>
    </row>
    <row r="13" spans="1:34" x14ac:dyDescent="0.2">
      <c r="B13" s="1" t="s">
        <v>223</v>
      </c>
    </row>
    <row r="14" spans="1:34" ht="18" x14ac:dyDescent="0.2">
      <c r="B14" s="5"/>
      <c r="C14" s="162" t="s">
        <v>108</v>
      </c>
      <c r="D14" s="163"/>
      <c r="E14" s="163"/>
      <c r="F14" s="163"/>
      <c r="G14" s="163"/>
      <c r="H14" s="163"/>
      <c r="I14" s="163"/>
      <c r="J14" s="164"/>
      <c r="K14" s="162" t="s">
        <v>109</v>
      </c>
      <c r="L14" s="163"/>
      <c r="M14" s="163"/>
      <c r="N14" s="163"/>
      <c r="O14" s="163"/>
      <c r="P14" s="163"/>
      <c r="Q14" s="163"/>
      <c r="R14" s="164"/>
      <c r="S14" s="162" t="s">
        <v>195</v>
      </c>
      <c r="T14" s="163"/>
      <c r="U14" s="163"/>
      <c r="V14" s="163"/>
      <c r="W14" s="163"/>
      <c r="X14" s="163"/>
      <c r="Y14" s="163"/>
      <c r="Z14" s="164"/>
      <c r="AA14" s="162" t="s">
        <v>196</v>
      </c>
      <c r="AB14" s="163"/>
      <c r="AC14" s="163"/>
      <c r="AD14" s="163"/>
      <c r="AE14" s="163"/>
      <c r="AF14" s="163"/>
      <c r="AG14" s="163"/>
      <c r="AH14" s="164"/>
    </row>
    <row r="15" spans="1:34" x14ac:dyDescent="0.2">
      <c r="B15" s="16" t="s">
        <v>17</v>
      </c>
      <c r="C15" s="7">
        <v>32.352939999999997</v>
      </c>
      <c r="D15" s="8">
        <v>53.927199999999999</v>
      </c>
      <c r="E15" s="8">
        <v>58.46087</v>
      </c>
      <c r="F15" s="8">
        <v>37.673009999999998</v>
      </c>
      <c r="G15" s="8">
        <v>40.803649999999998</v>
      </c>
      <c r="H15" s="8">
        <v>30.397269999999999</v>
      </c>
      <c r="I15" s="8">
        <v>55.504190000000001</v>
      </c>
      <c r="J15" s="9">
        <v>29.677420000000001</v>
      </c>
      <c r="K15" s="7">
        <v>65.441180000000003</v>
      </c>
      <c r="L15" s="8">
        <v>44.540230000000001</v>
      </c>
      <c r="M15" s="8">
        <v>40.664630000000002</v>
      </c>
      <c r="N15" s="8">
        <v>58.347749999999998</v>
      </c>
      <c r="O15" s="8">
        <v>57.20796</v>
      </c>
      <c r="P15" s="8">
        <v>68.398870000000002</v>
      </c>
      <c r="Q15" s="8">
        <v>37.474719999999998</v>
      </c>
      <c r="R15" s="9">
        <v>63.2258</v>
      </c>
      <c r="S15" s="7">
        <v>1.8382350000000001</v>
      </c>
      <c r="T15" s="8">
        <v>1.532567</v>
      </c>
      <c r="U15" s="8">
        <v>0.74333179999999999</v>
      </c>
      <c r="V15" s="8">
        <v>3.5899649999999999</v>
      </c>
      <c r="W15" s="8">
        <v>1.698426</v>
      </c>
      <c r="X15" s="8">
        <v>0.36115570000000002</v>
      </c>
      <c r="Y15" s="8">
        <v>6.8477319999999997</v>
      </c>
      <c r="Z15" s="9">
        <v>6.6666670000000003</v>
      </c>
      <c r="AA15" s="7">
        <v>0.3676471</v>
      </c>
      <c r="AB15" s="8">
        <v>0</v>
      </c>
      <c r="AC15" s="8">
        <v>0.13117619999999999</v>
      </c>
      <c r="AD15" s="8">
        <v>0.38927329999999999</v>
      </c>
      <c r="AE15" s="8">
        <v>0.28997509999999999</v>
      </c>
      <c r="AF15" s="8">
        <v>0.84269660000000002</v>
      </c>
      <c r="AG15" s="8">
        <v>0.17336029999999999</v>
      </c>
      <c r="AH15" s="9">
        <v>0.43010749999999998</v>
      </c>
    </row>
    <row r="16" spans="1:34" x14ac:dyDescent="0.2">
      <c r="B16" s="16" t="s">
        <v>47</v>
      </c>
      <c r="C16" s="7">
        <v>9.0523340000000001</v>
      </c>
      <c r="D16" s="8">
        <v>9.1928249999999991</v>
      </c>
      <c r="E16" s="8"/>
      <c r="F16" s="8"/>
      <c r="G16" s="8"/>
      <c r="H16" s="8"/>
      <c r="I16" s="8"/>
      <c r="J16" s="9"/>
      <c r="K16" s="7">
        <v>84.582740000000001</v>
      </c>
      <c r="L16" s="8">
        <v>80.941699999999997</v>
      </c>
      <c r="M16" s="8"/>
      <c r="N16" s="8"/>
      <c r="O16" s="8"/>
      <c r="P16" s="8"/>
      <c r="Q16" s="8"/>
      <c r="R16" s="9"/>
      <c r="S16" s="7">
        <v>6.2234790000000002</v>
      </c>
      <c r="T16" s="8">
        <v>9.4170409999999993</v>
      </c>
      <c r="U16" s="8"/>
      <c r="V16" s="8"/>
      <c r="W16" s="8"/>
      <c r="X16" s="8"/>
      <c r="Y16" s="8"/>
      <c r="Z16" s="9"/>
      <c r="AA16" s="7">
        <v>0.1414427</v>
      </c>
      <c r="AB16" s="8">
        <v>0.44843050000000001</v>
      </c>
      <c r="AC16" s="8"/>
      <c r="AD16" s="8"/>
      <c r="AE16" s="8"/>
      <c r="AF16" s="8"/>
      <c r="AG16" s="8"/>
      <c r="AH16" s="9"/>
    </row>
    <row r="17" spans="1:34" x14ac:dyDescent="0.2">
      <c r="B17" s="16" t="s">
        <v>48</v>
      </c>
      <c r="C17" s="7">
        <v>18.99736</v>
      </c>
      <c r="D17" s="8"/>
      <c r="E17" s="8"/>
      <c r="F17" s="8"/>
      <c r="G17" s="8"/>
      <c r="H17" s="8"/>
      <c r="I17" s="8"/>
      <c r="J17" s="9"/>
      <c r="K17" s="7">
        <v>79.683369999999996</v>
      </c>
      <c r="L17" s="8"/>
      <c r="M17" s="8"/>
      <c r="N17" s="8"/>
      <c r="O17" s="8"/>
      <c r="P17" s="8"/>
      <c r="Q17" s="8"/>
      <c r="R17" s="9"/>
      <c r="S17" s="7">
        <v>0.7915567</v>
      </c>
      <c r="T17" s="8"/>
      <c r="U17" s="8"/>
      <c r="V17" s="8"/>
      <c r="W17" s="8"/>
      <c r="X17" s="8"/>
      <c r="Y17" s="8"/>
      <c r="Z17" s="9"/>
      <c r="AA17" s="7">
        <v>0.52770450000000002</v>
      </c>
      <c r="AB17" s="8"/>
      <c r="AC17" s="8"/>
      <c r="AD17" s="8"/>
      <c r="AE17" s="8"/>
      <c r="AF17" s="8"/>
      <c r="AG17" s="8"/>
      <c r="AH17" s="9"/>
    </row>
    <row r="18" spans="1:34" x14ac:dyDescent="0.2">
      <c r="B18" s="16" t="s">
        <v>49</v>
      </c>
      <c r="C18" s="7">
        <v>13.57715</v>
      </c>
      <c r="D18" s="8"/>
      <c r="E18" s="8"/>
      <c r="F18" s="8"/>
      <c r="G18" s="8"/>
      <c r="H18" s="8"/>
      <c r="I18" s="8"/>
      <c r="J18" s="9"/>
      <c r="K18" s="7">
        <v>82.815629999999999</v>
      </c>
      <c r="L18" s="8"/>
      <c r="M18" s="8"/>
      <c r="N18" s="8"/>
      <c r="O18" s="8"/>
      <c r="P18" s="8"/>
      <c r="Q18" s="8"/>
      <c r="R18" s="9"/>
      <c r="S18" s="7">
        <v>2.0040079999999998</v>
      </c>
      <c r="T18" s="8"/>
      <c r="U18" s="8"/>
      <c r="V18" s="8"/>
      <c r="W18" s="8"/>
      <c r="X18" s="8"/>
      <c r="Y18" s="8"/>
      <c r="Z18" s="9"/>
      <c r="AA18" s="7">
        <v>1.6032059999999999</v>
      </c>
      <c r="AB18" s="8"/>
      <c r="AC18" s="8"/>
      <c r="AD18" s="8"/>
      <c r="AE18" s="8"/>
      <c r="AF18" s="8"/>
      <c r="AG18" s="8"/>
      <c r="AH18" s="9"/>
    </row>
    <row r="19" spans="1:34" x14ac:dyDescent="0.2">
      <c r="B19" s="16" t="s">
        <v>347</v>
      </c>
      <c r="C19" s="7">
        <v>10.25848</v>
      </c>
      <c r="D19" s="8"/>
      <c r="E19" s="8"/>
      <c r="F19" s="8"/>
      <c r="G19" s="8"/>
      <c r="H19" s="8"/>
      <c r="I19" s="8"/>
      <c r="J19" s="9"/>
      <c r="K19" s="7">
        <v>80.129239999999996</v>
      </c>
      <c r="L19" s="8"/>
      <c r="M19" s="8"/>
      <c r="N19" s="8"/>
      <c r="O19" s="8"/>
      <c r="P19" s="8"/>
      <c r="Q19" s="8"/>
      <c r="R19" s="9"/>
      <c r="S19" s="7">
        <v>8.7237480000000005</v>
      </c>
      <c r="T19" s="8"/>
      <c r="U19" s="8"/>
      <c r="V19" s="8"/>
      <c r="W19" s="8"/>
      <c r="X19" s="8"/>
      <c r="Y19" s="8"/>
      <c r="Z19" s="9"/>
      <c r="AA19" s="7">
        <v>0.88852989999999998</v>
      </c>
      <c r="AB19" s="8"/>
      <c r="AC19" s="8"/>
      <c r="AD19" s="8"/>
      <c r="AE19" s="8"/>
      <c r="AF19" s="8"/>
      <c r="AG19" s="8"/>
      <c r="AH19" s="9"/>
    </row>
    <row r="20" spans="1:34" x14ac:dyDescent="0.2">
      <c r="B20" s="16" t="s">
        <v>348</v>
      </c>
      <c r="C20" s="7"/>
      <c r="D20" s="8"/>
      <c r="E20" s="8"/>
      <c r="F20" s="8"/>
      <c r="G20" s="8"/>
      <c r="H20" s="8"/>
      <c r="I20" s="8"/>
      <c r="J20" s="9"/>
      <c r="K20" s="7">
        <v>98.365530000000007</v>
      </c>
      <c r="L20" s="8">
        <v>90.9375</v>
      </c>
      <c r="M20" s="8">
        <v>92.272720000000007</v>
      </c>
      <c r="N20" s="8"/>
      <c r="O20" s="8"/>
      <c r="P20" s="8"/>
      <c r="Q20" s="8"/>
      <c r="R20" s="9"/>
      <c r="S20" s="7">
        <v>0.29717680000000002</v>
      </c>
      <c r="T20" s="8">
        <v>6.953125</v>
      </c>
      <c r="U20" s="8">
        <v>6.8181820000000002</v>
      </c>
      <c r="V20" s="8"/>
      <c r="W20" s="8"/>
      <c r="X20" s="8"/>
      <c r="Y20" s="8"/>
      <c r="Z20" s="9"/>
      <c r="AA20" s="7">
        <v>1.337296</v>
      </c>
      <c r="AB20" s="8">
        <v>2.109375</v>
      </c>
      <c r="AC20" s="8">
        <v>0.90909090000000004</v>
      </c>
      <c r="AD20" s="8"/>
      <c r="AE20" s="8"/>
      <c r="AF20" s="8"/>
      <c r="AG20" s="8"/>
      <c r="AH20" s="9"/>
    </row>
    <row r="21" spans="1:34" x14ac:dyDescent="0.2">
      <c r="B21" s="16" t="s">
        <v>349</v>
      </c>
      <c r="C21" s="7"/>
      <c r="D21" s="8"/>
      <c r="E21" s="8"/>
      <c r="F21" s="8"/>
      <c r="G21" s="8"/>
      <c r="H21" s="8"/>
      <c r="I21" s="8"/>
      <c r="J21" s="9"/>
      <c r="K21" s="7">
        <v>98.00797</v>
      </c>
      <c r="L21" s="8">
        <v>99.721950000000007</v>
      </c>
      <c r="M21" s="8">
        <v>98.011780000000002</v>
      </c>
      <c r="N21" s="8"/>
      <c r="O21" s="8"/>
      <c r="P21" s="8"/>
      <c r="Q21" s="8"/>
      <c r="R21" s="9"/>
      <c r="S21" s="7"/>
      <c r="T21" s="8"/>
      <c r="U21" s="8"/>
      <c r="V21" s="8"/>
      <c r="W21" s="8"/>
      <c r="X21" s="8"/>
      <c r="Y21" s="8"/>
      <c r="Z21" s="9"/>
      <c r="AA21" s="7">
        <v>1.992032</v>
      </c>
      <c r="AB21" s="8">
        <v>0.27803519999999998</v>
      </c>
      <c r="AC21" s="8">
        <v>1.988218</v>
      </c>
      <c r="AD21" s="8"/>
      <c r="AE21" s="8"/>
      <c r="AF21" s="8"/>
      <c r="AG21" s="8"/>
      <c r="AH21" s="9"/>
    </row>
    <row r="22" spans="1:34" x14ac:dyDescent="0.2">
      <c r="B22" s="16" t="s">
        <v>18</v>
      </c>
      <c r="C22" s="7">
        <v>60.791829999999997</v>
      </c>
      <c r="D22" s="8">
        <v>73.588650000000001</v>
      </c>
      <c r="E22" s="8">
        <v>34.325400000000002</v>
      </c>
      <c r="F22" s="8">
        <v>55.723269999999999</v>
      </c>
      <c r="G22" s="8">
        <v>47.231270000000002</v>
      </c>
      <c r="H22" s="8">
        <v>33.223320000000001</v>
      </c>
      <c r="I22" s="8"/>
      <c r="J22" s="9"/>
      <c r="K22" s="7">
        <v>33.971899999999998</v>
      </c>
      <c r="L22" s="8">
        <v>23.858160000000002</v>
      </c>
      <c r="M22" s="8">
        <v>61.111109999999996</v>
      </c>
      <c r="N22" s="8">
        <v>36.226419999999997</v>
      </c>
      <c r="O22" s="8">
        <v>50.814329999999998</v>
      </c>
      <c r="P22" s="8">
        <v>61.056109999999997</v>
      </c>
      <c r="Q22" s="8"/>
      <c r="R22" s="9"/>
      <c r="S22" s="7">
        <v>5.1085570000000002</v>
      </c>
      <c r="T22" s="8">
        <v>2.326241</v>
      </c>
      <c r="U22" s="8">
        <v>4.1666670000000003</v>
      </c>
      <c r="V22" s="8">
        <v>7.1698110000000002</v>
      </c>
      <c r="W22" s="8">
        <v>1.520087</v>
      </c>
      <c r="X22" s="8">
        <v>3.3003300000000002</v>
      </c>
      <c r="Y22" s="8"/>
      <c r="Z22" s="9"/>
      <c r="AA22" s="7">
        <v>0.12771389999999999</v>
      </c>
      <c r="AB22" s="8">
        <v>0.2269504</v>
      </c>
      <c r="AC22" s="8">
        <v>0.39682539999999999</v>
      </c>
      <c r="AD22" s="8">
        <v>0.88050309999999998</v>
      </c>
      <c r="AE22" s="8">
        <v>0.43431049999999999</v>
      </c>
      <c r="AF22" s="8">
        <v>2.420242</v>
      </c>
      <c r="AG22" s="8"/>
      <c r="AH22" s="9"/>
    </row>
    <row r="23" spans="1:34" x14ac:dyDescent="0.2">
      <c r="B23" s="16" t="s">
        <v>50</v>
      </c>
      <c r="C23" s="7">
        <v>17.282260000000001</v>
      </c>
      <c r="D23" s="8"/>
      <c r="E23" s="8"/>
      <c r="F23" s="8"/>
      <c r="G23" s="8"/>
      <c r="H23" s="8"/>
      <c r="I23" s="8"/>
      <c r="J23" s="9"/>
      <c r="K23" s="7">
        <v>79.29777</v>
      </c>
      <c r="L23" s="8"/>
      <c r="M23" s="8"/>
      <c r="N23" s="8"/>
      <c r="O23" s="8"/>
      <c r="P23" s="8"/>
      <c r="Q23" s="8"/>
      <c r="R23" s="9"/>
      <c r="S23" s="7">
        <v>1.322389</v>
      </c>
      <c r="T23" s="8"/>
      <c r="U23" s="8"/>
      <c r="V23" s="8"/>
      <c r="W23" s="8"/>
      <c r="X23" s="8"/>
      <c r="Y23" s="8"/>
      <c r="Z23" s="9"/>
      <c r="AA23" s="7">
        <v>2.0975830000000002</v>
      </c>
      <c r="AB23" s="8"/>
      <c r="AC23" s="8"/>
      <c r="AD23" s="8"/>
      <c r="AE23" s="8"/>
      <c r="AF23" s="8"/>
      <c r="AG23" s="8"/>
      <c r="AH23" s="9"/>
    </row>
    <row r="24" spans="1:34" x14ac:dyDescent="0.2">
      <c r="B24" s="16" t="s">
        <v>51</v>
      </c>
      <c r="C24" s="7">
        <v>24.847560000000001</v>
      </c>
      <c r="D24" s="8"/>
      <c r="E24" s="8"/>
      <c r="F24" s="8"/>
      <c r="G24" s="8"/>
      <c r="H24" s="8"/>
      <c r="I24" s="8"/>
      <c r="J24" s="9"/>
      <c r="K24" s="7">
        <v>62.652439999999999</v>
      </c>
      <c r="L24" s="8"/>
      <c r="M24" s="8"/>
      <c r="N24" s="8"/>
      <c r="O24" s="8"/>
      <c r="P24" s="8"/>
      <c r="Q24" s="8"/>
      <c r="R24" s="9"/>
      <c r="S24" s="7">
        <v>0.15243899999999999</v>
      </c>
      <c r="T24" s="8"/>
      <c r="U24" s="8"/>
      <c r="V24" s="8"/>
      <c r="W24" s="8"/>
      <c r="X24" s="8"/>
      <c r="Y24" s="8"/>
      <c r="Z24" s="9"/>
      <c r="AA24" s="7">
        <v>12.34756</v>
      </c>
      <c r="AB24" s="8"/>
      <c r="AC24" s="8"/>
      <c r="AD24" s="8"/>
      <c r="AE24" s="8"/>
      <c r="AF24" s="8"/>
      <c r="AG24" s="8"/>
      <c r="AH24" s="9"/>
    </row>
    <row r="25" spans="1:34" x14ac:dyDescent="0.2">
      <c r="B25" s="16" t="s">
        <v>346</v>
      </c>
      <c r="C25" s="7">
        <v>21.357060000000001</v>
      </c>
      <c r="D25" s="8"/>
      <c r="E25" s="8"/>
      <c r="F25" s="8"/>
      <c r="G25" s="8"/>
      <c r="H25" s="8"/>
      <c r="I25" s="8"/>
      <c r="J25" s="9"/>
      <c r="K25" s="7">
        <v>75.862070000000003</v>
      </c>
      <c r="L25" s="8"/>
      <c r="M25" s="8"/>
      <c r="N25" s="8"/>
      <c r="O25" s="8"/>
      <c r="P25" s="8"/>
      <c r="Q25" s="8"/>
      <c r="R25" s="9"/>
      <c r="S25" s="7">
        <v>0.22246940000000001</v>
      </c>
      <c r="T25" s="8"/>
      <c r="U25" s="8"/>
      <c r="V25" s="8"/>
      <c r="W25" s="8"/>
      <c r="X25" s="8"/>
      <c r="Y25" s="8"/>
      <c r="Z25" s="9"/>
      <c r="AA25" s="7">
        <v>2.5583979999999999</v>
      </c>
      <c r="AB25" s="8"/>
      <c r="AC25" s="8"/>
      <c r="AD25" s="8"/>
      <c r="AE25" s="8"/>
      <c r="AF25" s="8"/>
      <c r="AG25" s="8"/>
      <c r="AH25" s="9"/>
    </row>
    <row r="26" spans="1:34" x14ac:dyDescent="0.2">
      <c r="B26" s="16" t="s">
        <v>52</v>
      </c>
      <c r="C26" s="7">
        <v>12.1243</v>
      </c>
      <c r="D26" s="8"/>
      <c r="E26" s="8"/>
      <c r="F26" s="8"/>
      <c r="G26" s="8"/>
      <c r="H26" s="8"/>
      <c r="I26" s="8"/>
      <c r="J26" s="9"/>
      <c r="K26" s="7">
        <v>83.698419999999999</v>
      </c>
      <c r="L26" s="8"/>
      <c r="M26" s="8"/>
      <c r="N26" s="8"/>
      <c r="O26" s="8"/>
      <c r="P26" s="8"/>
      <c r="Q26" s="8"/>
      <c r="R26" s="9"/>
      <c r="S26" s="7">
        <v>0.56036680000000005</v>
      </c>
      <c r="T26" s="8"/>
      <c r="U26" s="8"/>
      <c r="V26" s="8"/>
      <c r="W26" s="8"/>
      <c r="X26" s="8"/>
      <c r="Y26" s="8"/>
      <c r="Z26" s="9"/>
      <c r="AA26" s="7">
        <v>3.6169129999999998</v>
      </c>
      <c r="AB26" s="8"/>
      <c r="AC26" s="8"/>
      <c r="AD26" s="8"/>
      <c r="AE26" s="8"/>
      <c r="AF26" s="8"/>
      <c r="AG26" s="8"/>
      <c r="AH26" s="9"/>
    </row>
    <row r="27" spans="1:34" x14ac:dyDescent="0.2">
      <c r="B27" s="16" t="s">
        <v>350</v>
      </c>
      <c r="C27" s="7"/>
      <c r="D27" s="8"/>
      <c r="E27" s="8"/>
      <c r="F27" s="8"/>
      <c r="G27" s="8"/>
      <c r="H27" s="8"/>
      <c r="I27" s="8"/>
      <c r="J27" s="9"/>
      <c r="K27" s="7">
        <v>87.318089999999998</v>
      </c>
      <c r="L27" s="8">
        <v>97.404579999999996</v>
      </c>
      <c r="M27" s="8"/>
      <c r="N27" s="8"/>
      <c r="O27" s="8"/>
      <c r="P27" s="8"/>
      <c r="Q27" s="8"/>
      <c r="R27" s="9"/>
      <c r="S27" s="7">
        <v>11.01871</v>
      </c>
      <c r="T27" s="8">
        <v>1.221374</v>
      </c>
      <c r="U27" s="8"/>
      <c r="V27" s="8"/>
      <c r="W27" s="8"/>
      <c r="X27" s="8"/>
      <c r="Y27" s="8"/>
      <c r="Z27" s="9"/>
      <c r="AA27" s="7">
        <v>1.6632020000000001</v>
      </c>
      <c r="AB27" s="8">
        <v>1.3740460000000001</v>
      </c>
      <c r="AC27" s="8"/>
      <c r="AD27" s="8"/>
      <c r="AE27" s="8"/>
      <c r="AF27" s="8"/>
      <c r="AG27" s="8"/>
      <c r="AH27" s="9"/>
    </row>
    <row r="28" spans="1:34" x14ac:dyDescent="0.2">
      <c r="B28" s="16" t="s">
        <v>351</v>
      </c>
      <c r="C28" s="7"/>
      <c r="D28" s="8"/>
      <c r="E28" s="8"/>
      <c r="F28" s="8"/>
      <c r="G28" s="8"/>
      <c r="H28" s="8"/>
      <c r="I28" s="8"/>
      <c r="J28" s="9"/>
      <c r="K28" s="7">
        <v>89.570549999999997</v>
      </c>
      <c r="L28" s="8"/>
      <c r="M28" s="8"/>
      <c r="N28" s="8"/>
      <c r="O28" s="8"/>
      <c r="P28" s="8"/>
      <c r="Q28" s="8"/>
      <c r="R28" s="9"/>
      <c r="S28" s="7">
        <v>8.8957049999999995</v>
      </c>
      <c r="T28" s="8"/>
      <c r="U28" s="8"/>
      <c r="V28" s="8"/>
      <c r="W28" s="8"/>
      <c r="X28" s="8"/>
      <c r="Y28" s="8"/>
      <c r="Z28" s="9"/>
      <c r="AA28" s="7">
        <v>1.5337419999999999</v>
      </c>
      <c r="AB28" s="8"/>
      <c r="AC28" s="8"/>
      <c r="AD28" s="8"/>
      <c r="AE28" s="8"/>
      <c r="AF28" s="8"/>
      <c r="AG28" s="8"/>
      <c r="AH28" s="9"/>
    </row>
    <row r="30" spans="1:34" x14ac:dyDescent="0.2">
      <c r="A30" s="1" t="s">
        <v>375</v>
      </c>
    </row>
    <row r="31" spans="1:34" x14ac:dyDescent="0.2">
      <c r="B31" s="1" t="s">
        <v>223</v>
      </c>
    </row>
    <row r="32" spans="1:34" ht="18" x14ac:dyDescent="0.2">
      <c r="B32" s="19"/>
      <c r="C32" s="20" t="s">
        <v>110</v>
      </c>
      <c r="D32" s="20" t="s">
        <v>111</v>
      </c>
      <c r="E32" s="20" t="s">
        <v>198</v>
      </c>
      <c r="F32" s="21" t="s">
        <v>197</v>
      </c>
    </row>
    <row r="33" spans="1:11" x14ac:dyDescent="0.2">
      <c r="B33" s="47" t="s">
        <v>17</v>
      </c>
      <c r="C33" s="18">
        <v>43.030340000000002</v>
      </c>
      <c r="D33" s="15">
        <v>53.964844999999997</v>
      </c>
      <c r="E33" s="18">
        <v>2.5987589999999998</v>
      </c>
      <c r="F33" s="29">
        <v>0.40605599999999997</v>
      </c>
    </row>
    <row r="34" spans="1:11" x14ac:dyDescent="0.2">
      <c r="B34" s="47" t="s">
        <v>78</v>
      </c>
      <c r="C34" s="18">
        <v>13.015930000000001</v>
      </c>
      <c r="D34" s="15">
        <v>81.643730000000005</v>
      </c>
      <c r="E34" s="18">
        <v>4.3989859999999998</v>
      </c>
      <c r="F34" s="29">
        <v>0.94134680000000004</v>
      </c>
    </row>
    <row r="35" spans="1:11" x14ac:dyDescent="0.2">
      <c r="B35" s="47" t="s">
        <v>79</v>
      </c>
      <c r="C35" s="18">
        <v>0</v>
      </c>
      <c r="D35" s="15">
        <v>95.981894999999994</v>
      </c>
      <c r="E35" s="18">
        <v>2.5655540000000001</v>
      </c>
      <c r="F35" s="29">
        <v>1.452556</v>
      </c>
    </row>
    <row r="36" spans="1:11" x14ac:dyDescent="0.2">
      <c r="B36" s="47" t="s">
        <v>18</v>
      </c>
      <c r="C36" s="18">
        <v>57.876840000000001</v>
      </c>
      <c r="D36" s="15">
        <v>38.206775999999998</v>
      </c>
      <c r="E36" s="18">
        <v>3.3371110000000002</v>
      </c>
      <c r="F36" s="29">
        <v>0.57927220000000001</v>
      </c>
    </row>
    <row r="37" spans="1:11" x14ac:dyDescent="0.2">
      <c r="B37" s="47" t="s">
        <v>80</v>
      </c>
      <c r="C37" s="18">
        <v>17.01979</v>
      </c>
      <c r="D37" s="15">
        <v>78.357550000000003</v>
      </c>
      <c r="E37" s="18">
        <v>0.75293299999999996</v>
      </c>
      <c r="F37" s="29">
        <v>3.8697249999999999</v>
      </c>
    </row>
    <row r="38" spans="1:11" x14ac:dyDescent="0.2">
      <c r="B38" s="50" t="s">
        <v>81</v>
      </c>
      <c r="C38" s="53">
        <v>0</v>
      </c>
      <c r="D38" s="33">
        <v>92.339259999999996</v>
      </c>
      <c r="E38" s="53">
        <v>6.155951</v>
      </c>
      <c r="F38" s="54">
        <v>1.504788</v>
      </c>
    </row>
    <row r="40" spans="1:11" x14ac:dyDescent="0.2">
      <c r="A40" s="1" t="s">
        <v>376</v>
      </c>
    </row>
    <row r="41" spans="1:11" x14ac:dyDescent="0.2">
      <c r="B41" s="3" t="s">
        <v>163</v>
      </c>
    </row>
    <row r="42" spans="1:11" x14ac:dyDescent="0.2">
      <c r="B42" s="3"/>
      <c r="C42" s="19" t="s">
        <v>67</v>
      </c>
      <c r="D42" s="20" t="s">
        <v>68</v>
      </c>
      <c r="E42" s="20" t="s">
        <v>69</v>
      </c>
      <c r="F42" s="21" t="s">
        <v>70</v>
      </c>
      <c r="H42" s="35"/>
      <c r="I42" s="36"/>
      <c r="J42" s="36"/>
      <c r="K42" s="134" t="s">
        <v>339</v>
      </c>
    </row>
    <row r="43" spans="1:11" x14ac:dyDescent="0.2">
      <c r="B43" s="10"/>
      <c r="C43" s="28">
        <v>12</v>
      </c>
      <c r="D43" s="18">
        <v>47</v>
      </c>
      <c r="E43" s="18">
        <v>12</v>
      </c>
      <c r="F43" s="29">
        <v>47</v>
      </c>
      <c r="H43" s="30" t="s">
        <v>340</v>
      </c>
      <c r="I43" s="15"/>
      <c r="J43" s="15"/>
      <c r="K43" s="39">
        <v>4.0500000000000001E-2</v>
      </c>
    </row>
    <row r="44" spans="1:11" x14ac:dyDescent="0.2">
      <c r="B44" s="10"/>
      <c r="C44" s="28">
        <v>13</v>
      </c>
      <c r="D44" s="18">
        <v>51</v>
      </c>
      <c r="E44" s="18">
        <v>13</v>
      </c>
      <c r="F44" s="29">
        <v>51</v>
      </c>
      <c r="H44" s="32" t="s">
        <v>341</v>
      </c>
      <c r="I44" s="33"/>
      <c r="J44" s="33"/>
      <c r="K44" s="41">
        <v>3.0999999999999999E-3</v>
      </c>
    </row>
    <row r="45" spans="1:11" x14ac:dyDescent="0.2">
      <c r="B45" s="10"/>
      <c r="C45" s="28">
        <v>32</v>
      </c>
      <c r="D45" s="18">
        <v>29</v>
      </c>
      <c r="E45" s="18">
        <v>32</v>
      </c>
      <c r="F45" s="29">
        <v>58</v>
      </c>
    </row>
    <row r="46" spans="1:11" x14ac:dyDescent="0.2">
      <c r="B46" s="3"/>
      <c r="C46" s="28">
        <v>46</v>
      </c>
      <c r="D46" s="18">
        <v>58</v>
      </c>
      <c r="E46" s="18">
        <v>21</v>
      </c>
      <c r="F46" s="31"/>
    </row>
    <row r="47" spans="1:11" x14ac:dyDescent="0.2">
      <c r="B47" s="3"/>
      <c r="C47" s="28">
        <v>12</v>
      </c>
      <c r="D47" s="18">
        <v>46</v>
      </c>
      <c r="E47" s="15"/>
      <c r="F47" s="29"/>
    </row>
    <row r="48" spans="1:11" x14ac:dyDescent="0.2">
      <c r="B48" s="3"/>
      <c r="C48" s="30"/>
      <c r="D48" s="18">
        <v>27</v>
      </c>
      <c r="E48" s="18"/>
      <c r="F48" s="29"/>
    </row>
    <row r="49" spans="2:11" x14ac:dyDescent="0.2">
      <c r="B49" s="15" t="s">
        <v>233</v>
      </c>
      <c r="C49" s="89">
        <f>AVERAGE(C43:C48)</f>
        <v>23</v>
      </c>
      <c r="D49" s="90">
        <f t="shared" ref="D49:F49" si="2">AVERAGE(D43:D48)</f>
        <v>43</v>
      </c>
      <c r="E49" s="90">
        <f t="shared" si="2"/>
        <v>19.5</v>
      </c>
      <c r="F49" s="91">
        <f t="shared" si="2"/>
        <v>52</v>
      </c>
    </row>
    <row r="50" spans="2:11" x14ac:dyDescent="0.2">
      <c r="B50" s="15" t="s">
        <v>344</v>
      </c>
      <c r="C50" s="89">
        <f>STDEV(C43:C48)</f>
        <v>15.427248620541512</v>
      </c>
      <c r="D50" s="90">
        <f t="shared" ref="D50:F50" si="3">STDEV(D43:D48)</f>
        <v>12.377398757412641</v>
      </c>
      <c r="E50" s="90">
        <f t="shared" si="3"/>
        <v>9.2556289179432145</v>
      </c>
      <c r="F50" s="91">
        <f t="shared" si="3"/>
        <v>5.5677643628300215</v>
      </c>
    </row>
    <row r="51" spans="2:11" x14ac:dyDescent="0.2">
      <c r="B51" s="3"/>
    </row>
    <row r="52" spans="2:11" x14ac:dyDescent="0.2">
      <c r="B52" s="3" t="s">
        <v>164</v>
      </c>
    </row>
    <row r="53" spans="2:11" x14ac:dyDescent="0.2">
      <c r="B53" s="3"/>
      <c r="C53" s="19" t="s">
        <v>67</v>
      </c>
      <c r="D53" s="20" t="s">
        <v>68</v>
      </c>
      <c r="E53" s="20" t="s">
        <v>69</v>
      </c>
      <c r="F53" s="21" t="s">
        <v>70</v>
      </c>
      <c r="H53" s="35"/>
      <c r="I53" s="36"/>
      <c r="J53" s="36"/>
      <c r="K53" s="134" t="s">
        <v>339</v>
      </c>
    </row>
    <row r="54" spans="2:11" x14ac:dyDescent="0.2">
      <c r="B54" s="10"/>
      <c r="C54" s="28">
        <v>7</v>
      </c>
      <c r="D54" s="18">
        <v>53</v>
      </c>
      <c r="E54" s="18">
        <v>53</v>
      </c>
      <c r="F54" s="29">
        <v>53</v>
      </c>
      <c r="H54" s="30" t="s">
        <v>340</v>
      </c>
      <c r="I54" s="15"/>
      <c r="J54" s="15"/>
      <c r="K54" s="39">
        <v>0.1231</v>
      </c>
    </row>
    <row r="55" spans="2:11" x14ac:dyDescent="0.2">
      <c r="B55" s="3"/>
      <c r="C55" s="28">
        <v>19</v>
      </c>
      <c r="D55" s="18">
        <v>54</v>
      </c>
      <c r="E55" s="18">
        <v>54</v>
      </c>
      <c r="F55" s="29">
        <v>54</v>
      </c>
      <c r="H55" s="32" t="s">
        <v>341</v>
      </c>
      <c r="I55" s="33"/>
      <c r="J55" s="33"/>
      <c r="K55" s="41">
        <v>0.62870000000000004</v>
      </c>
    </row>
    <row r="56" spans="2:11" x14ac:dyDescent="0.2">
      <c r="B56" s="10"/>
      <c r="C56" s="28">
        <v>29</v>
      </c>
      <c r="D56" s="18">
        <v>20</v>
      </c>
      <c r="E56" s="18">
        <v>20</v>
      </c>
      <c r="F56" s="29">
        <v>30</v>
      </c>
    </row>
    <row r="57" spans="2:11" x14ac:dyDescent="0.2">
      <c r="B57" s="10"/>
      <c r="C57" s="28">
        <v>38</v>
      </c>
      <c r="D57" s="18">
        <v>30</v>
      </c>
      <c r="E57" s="18">
        <v>30</v>
      </c>
      <c r="F57" s="31"/>
    </row>
    <row r="58" spans="2:11" x14ac:dyDescent="0.2">
      <c r="B58" s="10"/>
      <c r="C58" s="28">
        <v>20</v>
      </c>
      <c r="D58" s="15"/>
      <c r="E58" s="18">
        <v>41</v>
      </c>
      <c r="F58" s="31"/>
    </row>
    <row r="59" spans="2:11" x14ac:dyDescent="0.2">
      <c r="B59" s="10"/>
      <c r="C59" s="32"/>
      <c r="D59" s="33"/>
      <c r="E59" s="53">
        <v>47</v>
      </c>
      <c r="F59" s="34"/>
    </row>
    <row r="60" spans="2:11" x14ac:dyDescent="0.2">
      <c r="B60" s="15" t="s">
        <v>233</v>
      </c>
      <c r="C60" s="89">
        <f>AVERAGE(C54:C59)</f>
        <v>22.6</v>
      </c>
      <c r="D60" s="90">
        <f t="shared" ref="D60" si="4">AVERAGE(D54:D59)</f>
        <v>39.25</v>
      </c>
      <c r="E60" s="90">
        <f t="shared" ref="E60" si="5">AVERAGE(E54:E59)</f>
        <v>40.833333333333336</v>
      </c>
      <c r="F60" s="91">
        <f t="shared" ref="F60" si="6">AVERAGE(F54:F59)</f>
        <v>45.666666666666664</v>
      </c>
    </row>
    <row r="61" spans="2:11" x14ac:dyDescent="0.2">
      <c r="B61" s="15" t="s">
        <v>344</v>
      </c>
      <c r="C61" s="89">
        <f>STDEV(C54:C59)</f>
        <v>11.631852818876276</v>
      </c>
      <c r="D61" s="90">
        <f t="shared" ref="D61:F61" si="7">STDEV(D54:D59)</f>
        <v>16.958282145704892</v>
      </c>
      <c r="E61" s="90">
        <f t="shared" si="7"/>
        <v>13.496913227351904</v>
      </c>
      <c r="F61" s="91">
        <f t="shared" si="7"/>
        <v>13.576941236277539</v>
      </c>
    </row>
    <row r="67" spans="16:16" x14ac:dyDescent="0.2">
      <c r="P67" s="1" t="s">
        <v>377</v>
      </c>
    </row>
  </sheetData>
  <mergeCells count="4">
    <mergeCell ref="C14:J14"/>
    <mergeCell ref="AA14:AH14"/>
    <mergeCell ref="S14:Z14"/>
    <mergeCell ref="K14:R1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3"/>
  <sheetViews>
    <sheetView zoomScale="110" zoomScaleNormal="110" zoomScalePageLayoutView="110" workbookViewId="0">
      <selection activeCell="C53" sqref="C53:C55"/>
    </sheetView>
  </sheetViews>
  <sheetFormatPr baseColWidth="10" defaultRowHeight="16" x14ac:dyDescent="0.2"/>
  <cols>
    <col min="1" max="1" width="10.83203125" style="1"/>
    <col min="2" max="2" width="27.83203125" style="1" customWidth="1"/>
    <col min="3" max="3" width="17.5" style="1" customWidth="1"/>
    <col min="4" max="16384" width="10.83203125" style="1"/>
  </cols>
  <sheetData>
    <row r="1" spans="1:11" x14ac:dyDescent="0.2">
      <c r="A1" s="1" t="s">
        <v>232</v>
      </c>
    </row>
    <row r="2" spans="1:11" x14ac:dyDescent="0.2">
      <c r="B2" s="3" t="s">
        <v>84</v>
      </c>
    </row>
    <row r="3" spans="1:11" x14ac:dyDescent="0.2">
      <c r="C3" s="19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6</v>
      </c>
      <c r="J3" s="20" t="s">
        <v>7</v>
      </c>
      <c r="K3" s="21" t="s">
        <v>8</v>
      </c>
    </row>
    <row r="4" spans="1:11" x14ac:dyDescent="0.2">
      <c r="C4" s="28">
        <v>3802</v>
      </c>
      <c r="D4" s="18">
        <v>5380</v>
      </c>
      <c r="E4" s="18">
        <v>6172</v>
      </c>
      <c r="F4" s="18">
        <v>6621</v>
      </c>
      <c r="G4" s="18">
        <v>6159</v>
      </c>
      <c r="H4" s="18">
        <v>11747</v>
      </c>
      <c r="I4" s="18">
        <v>5940</v>
      </c>
      <c r="J4" s="18">
        <v>14717</v>
      </c>
      <c r="K4" s="29">
        <v>11496</v>
      </c>
    </row>
    <row r="5" spans="1:11" x14ac:dyDescent="0.2">
      <c r="C5" s="28">
        <v>4319</v>
      </c>
      <c r="D5" s="18">
        <v>4660</v>
      </c>
      <c r="E5" s="18">
        <v>6412</v>
      </c>
      <c r="F5" s="18">
        <v>6913</v>
      </c>
      <c r="G5" s="18">
        <v>6303</v>
      </c>
      <c r="H5" s="18">
        <v>10258</v>
      </c>
      <c r="I5" s="18">
        <v>4971</v>
      </c>
      <c r="J5" s="18">
        <v>14524</v>
      </c>
      <c r="K5" s="29">
        <v>12177</v>
      </c>
    </row>
    <row r="6" spans="1:11" x14ac:dyDescent="0.2">
      <c r="C6" s="28">
        <v>3383</v>
      </c>
      <c r="D6" s="18">
        <v>4006</v>
      </c>
      <c r="E6" s="18">
        <v>5892</v>
      </c>
      <c r="F6" s="18">
        <v>6224</v>
      </c>
      <c r="G6" s="18">
        <v>6142</v>
      </c>
      <c r="H6" s="18">
        <v>9426</v>
      </c>
      <c r="I6" s="18">
        <v>3221</v>
      </c>
      <c r="J6" s="18">
        <v>14623</v>
      </c>
      <c r="K6" s="29">
        <v>11513</v>
      </c>
    </row>
    <row r="7" spans="1:11" x14ac:dyDescent="0.2">
      <c r="C7" s="28">
        <v>3350</v>
      </c>
      <c r="D7" s="18">
        <v>3639</v>
      </c>
      <c r="E7" s="18">
        <v>4405</v>
      </c>
      <c r="F7" s="18">
        <v>5356</v>
      </c>
      <c r="G7" s="18">
        <v>4665</v>
      </c>
      <c r="H7" s="18">
        <v>8422</v>
      </c>
      <c r="I7" s="18">
        <v>3912</v>
      </c>
      <c r="J7" s="18">
        <v>11955</v>
      </c>
      <c r="K7" s="29">
        <v>11407</v>
      </c>
    </row>
    <row r="8" spans="1:11" x14ac:dyDescent="0.2">
      <c r="B8" s="1" t="s">
        <v>233</v>
      </c>
      <c r="C8" s="89">
        <f>AVERAGE(C4:C7)</f>
        <v>3713.5</v>
      </c>
      <c r="D8" s="90">
        <f t="shared" ref="D8:K8" si="0">AVERAGE(D4:D7)</f>
        <v>4421.25</v>
      </c>
      <c r="E8" s="90">
        <f t="shared" si="0"/>
        <v>5720.25</v>
      </c>
      <c r="F8" s="90">
        <f t="shared" si="0"/>
        <v>6278.5</v>
      </c>
      <c r="G8" s="90">
        <f t="shared" si="0"/>
        <v>5817.25</v>
      </c>
      <c r="H8" s="90">
        <f t="shared" si="0"/>
        <v>9963.25</v>
      </c>
      <c r="I8" s="90">
        <f t="shared" si="0"/>
        <v>4511</v>
      </c>
      <c r="J8" s="90">
        <f t="shared" si="0"/>
        <v>13954.75</v>
      </c>
      <c r="K8" s="91">
        <f t="shared" si="0"/>
        <v>11648.25</v>
      </c>
    </row>
    <row r="9" spans="1:11" x14ac:dyDescent="0.2">
      <c r="B9" s="1" t="s">
        <v>344</v>
      </c>
      <c r="C9" s="92">
        <f>STDEV(C4:C7)</f>
        <v>453.07284182568259</v>
      </c>
      <c r="D9" s="93">
        <f t="shared" ref="D9:K9" si="1">STDEV(D4:D7)</f>
        <v>766.06151841741791</v>
      </c>
      <c r="E9" s="93">
        <f t="shared" si="1"/>
        <v>902.21519051720691</v>
      </c>
      <c r="F9" s="93">
        <f t="shared" si="1"/>
        <v>676.72569529068915</v>
      </c>
      <c r="G9" s="93">
        <f t="shared" si="1"/>
        <v>771.55443748318885</v>
      </c>
      <c r="H9" s="93">
        <f t="shared" si="1"/>
        <v>1406.2634591948504</v>
      </c>
      <c r="I9" s="93">
        <f t="shared" si="1"/>
        <v>1193.9489101297424</v>
      </c>
      <c r="J9" s="93">
        <f t="shared" si="1"/>
        <v>1335.493510529597</v>
      </c>
      <c r="K9" s="94">
        <f t="shared" si="1"/>
        <v>355.5515668179043</v>
      </c>
    </row>
    <row r="10" spans="1:11" x14ac:dyDescent="0.2">
      <c r="C10" s="122"/>
      <c r="D10" s="122"/>
      <c r="E10" s="122"/>
      <c r="F10" s="122"/>
      <c r="G10" s="122"/>
      <c r="H10" s="122"/>
      <c r="I10" s="122"/>
      <c r="J10" s="122"/>
      <c r="K10" s="122"/>
    </row>
    <row r="11" spans="1:11" x14ac:dyDescent="0.2">
      <c r="B11" s="70" t="s">
        <v>298</v>
      </c>
      <c r="C11" s="126" t="s">
        <v>258</v>
      </c>
      <c r="D11" s="4"/>
      <c r="E11" s="4"/>
      <c r="F11" s="4"/>
    </row>
    <row r="12" spans="1:11" x14ac:dyDescent="0.2">
      <c r="B12" s="47" t="s">
        <v>259</v>
      </c>
      <c r="C12" s="88">
        <v>0.9748</v>
      </c>
      <c r="D12" s="4"/>
      <c r="E12" s="4"/>
      <c r="F12" s="4"/>
    </row>
    <row r="13" spans="1:11" x14ac:dyDescent="0.2">
      <c r="B13" s="47" t="s">
        <v>260</v>
      </c>
      <c r="C13" s="88">
        <v>0.1057</v>
      </c>
      <c r="D13" s="4"/>
      <c r="E13" s="4"/>
      <c r="F13" s="4"/>
    </row>
    <row r="14" spans="1:11" x14ac:dyDescent="0.2">
      <c r="B14" s="47" t="s">
        <v>261</v>
      </c>
      <c r="C14" s="88">
        <v>1.6E-2</v>
      </c>
      <c r="D14" s="4"/>
      <c r="E14" s="4"/>
      <c r="F14" s="4"/>
    </row>
    <row r="15" spans="1:11" x14ac:dyDescent="0.2">
      <c r="B15" s="47" t="s">
        <v>262</v>
      </c>
      <c r="C15" s="88">
        <v>7.8E-2</v>
      </c>
      <c r="D15" s="4"/>
      <c r="E15" s="4"/>
      <c r="F15" s="4"/>
    </row>
    <row r="16" spans="1:11" x14ac:dyDescent="0.2">
      <c r="B16" s="47" t="s">
        <v>263</v>
      </c>
      <c r="C16" s="88" t="s">
        <v>264</v>
      </c>
      <c r="D16" s="4"/>
      <c r="E16" s="4"/>
      <c r="F16" s="4"/>
    </row>
    <row r="17" spans="2:6" x14ac:dyDescent="0.2">
      <c r="B17" s="47" t="s">
        <v>265</v>
      </c>
      <c r="C17" s="88">
        <v>0.95</v>
      </c>
      <c r="D17" s="4"/>
      <c r="E17" s="4"/>
      <c r="F17" s="4"/>
    </row>
    <row r="18" spans="2:6" x14ac:dyDescent="0.2">
      <c r="B18" s="47" t="s">
        <v>266</v>
      </c>
      <c r="C18" s="88" t="s">
        <v>264</v>
      </c>
      <c r="D18" s="4"/>
      <c r="E18" s="4"/>
      <c r="F18" s="4"/>
    </row>
    <row r="19" spans="2:6" x14ac:dyDescent="0.2">
      <c r="B19" s="47" t="s">
        <v>267</v>
      </c>
      <c r="C19" s="88" t="s">
        <v>264</v>
      </c>
      <c r="D19" s="4"/>
      <c r="E19" s="4"/>
      <c r="F19" s="4"/>
    </row>
    <row r="20" spans="2:6" x14ac:dyDescent="0.2">
      <c r="B20" s="47" t="s">
        <v>268</v>
      </c>
      <c r="C20" s="88">
        <v>0.58660000000000001</v>
      </c>
      <c r="D20" s="4"/>
      <c r="E20" s="4"/>
      <c r="F20" s="4"/>
    </row>
    <row r="21" spans="2:6" x14ac:dyDescent="0.2">
      <c r="B21" s="47" t="s">
        <v>269</v>
      </c>
      <c r="C21" s="88">
        <v>0.16450000000000001</v>
      </c>
      <c r="D21" s="4"/>
      <c r="E21" s="4"/>
      <c r="F21" s="4"/>
    </row>
    <row r="22" spans="2:6" x14ac:dyDescent="0.2">
      <c r="B22" s="47" t="s">
        <v>270</v>
      </c>
      <c r="C22" s="88">
        <v>0.49509999999999998</v>
      </c>
      <c r="D22" s="4"/>
      <c r="E22" s="4"/>
      <c r="F22" s="4"/>
    </row>
    <row r="23" spans="2:6" x14ac:dyDescent="0.2">
      <c r="B23" s="47" t="s">
        <v>271</v>
      </c>
      <c r="C23" s="88" t="s">
        <v>264</v>
      </c>
      <c r="D23" s="4"/>
      <c r="E23" s="4"/>
      <c r="F23" s="4"/>
    </row>
    <row r="24" spans="2:6" x14ac:dyDescent="0.2">
      <c r="B24" s="47" t="s">
        <v>272</v>
      </c>
      <c r="C24" s="88" t="s">
        <v>273</v>
      </c>
      <c r="D24" s="4"/>
      <c r="E24" s="4"/>
      <c r="F24" s="4"/>
    </row>
    <row r="25" spans="2:6" x14ac:dyDescent="0.2">
      <c r="B25" s="47" t="s">
        <v>274</v>
      </c>
      <c r="C25" s="88" t="s">
        <v>264</v>
      </c>
      <c r="D25" s="4"/>
      <c r="E25" s="4"/>
      <c r="F25" s="4"/>
    </row>
    <row r="26" spans="2:6" x14ac:dyDescent="0.2">
      <c r="B26" s="47" t="s">
        <v>275</v>
      </c>
      <c r="C26" s="88" t="s">
        <v>264</v>
      </c>
      <c r="D26" s="4"/>
      <c r="E26" s="4"/>
      <c r="F26" s="4"/>
    </row>
    <row r="27" spans="2:6" x14ac:dyDescent="0.2">
      <c r="B27" s="47" t="s">
        <v>276</v>
      </c>
      <c r="C27" s="88">
        <v>0.99439999999999995</v>
      </c>
      <c r="D27" s="4"/>
      <c r="E27" s="4"/>
      <c r="F27" s="4"/>
    </row>
    <row r="28" spans="2:6" x14ac:dyDescent="0.2">
      <c r="B28" s="47" t="s">
        <v>277</v>
      </c>
      <c r="C28" s="88" t="s">
        <v>273</v>
      </c>
      <c r="D28" s="4"/>
      <c r="E28" s="4"/>
      <c r="F28" s="4"/>
    </row>
    <row r="29" spans="2:6" x14ac:dyDescent="0.2">
      <c r="B29" s="47" t="s">
        <v>278</v>
      </c>
      <c r="C29" s="88" t="s">
        <v>264</v>
      </c>
      <c r="D29" s="4"/>
      <c r="E29" s="4"/>
      <c r="F29" s="4"/>
    </row>
    <row r="30" spans="2:6" x14ac:dyDescent="0.2">
      <c r="B30" s="47" t="s">
        <v>279</v>
      </c>
      <c r="C30" s="88">
        <v>0.67130000000000001</v>
      </c>
      <c r="D30" s="4"/>
      <c r="E30" s="4"/>
      <c r="F30" s="4"/>
    </row>
    <row r="31" spans="2:6" x14ac:dyDescent="0.2">
      <c r="B31" s="47" t="s">
        <v>280</v>
      </c>
      <c r="C31" s="88" t="s">
        <v>264</v>
      </c>
      <c r="D31" s="4"/>
      <c r="E31" s="4"/>
      <c r="F31" s="4"/>
    </row>
    <row r="32" spans="2:6" x14ac:dyDescent="0.2">
      <c r="B32" s="47" t="s">
        <v>281</v>
      </c>
      <c r="C32" s="88" t="s">
        <v>264</v>
      </c>
      <c r="D32" s="4"/>
      <c r="E32" s="4"/>
      <c r="F32" s="4"/>
    </row>
    <row r="33" spans="2:11" x14ac:dyDescent="0.2">
      <c r="B33" s="47" t="s">
        <v>282</v>
      </c>
      <c r="C33" s="88">
        <v>0.99850000000000005</v>
      </c>
      <c r="D33" s="4"/>
      <c r="E33" s="4"/>
      <c r="F33" s="4"/>
    </row>
    <row r="34" spans="2:11" x14ac:dyDescent="0.2">
      <c r="B34" s="47" t="s">
        <v>283</v>
      </c>
      <c r="C34" s="88">
        <v>2.0000000000000001E-4</v>
      </c>
      <c r="D34" s="4"/>
      <c r="E34" s="4"/>
      <c r="F34" s="4"/>
    </row>
    <row r="35" spans="2:11" x14ac:dyDescent="0.2">
      <c r="B35" s="47" t="s">
        <v>284</v>
      </c>
      <c r="C35" s="88">
        <v>0.21079999999999999</v>
      </c>
      <c r="D35" s="4"/>
      <c r="E35" s="4"/>
      <c r="F35" s="4"/>
    </row>
    <row r="36" spans="2:11" x14ac:dyDescent="0.2">
      <c r="B36" s="47" t="s">
        <v>285</v>
      </c>
      <c r="C36" s="88" t="s">
        <v>264</v>
      </c>
      <c r="D36" s="4"/>
      <c r="E36" s="4"/>
      <c r="F36" s="4"/>
    </row>
    <row r="37" spans="2:11" x14ac:dyDescent="0.2">
      <c r="B37" s="47" t="s">
        <v>286</v>
      </c>
      <c r="C37" s="88" t="s">
        <v>264</v>
      </c>
      <c r="D37" s="4"/>
      <c r="E37" s="4"/>
      <c r="F37" s="4"/>
    </row>
    <row r="38" spans="2:11" x14ac:dyDescent="0.2">
      <c r="B38" s="47" t="s">
        <v>287</v>
      </c>
      <c r="C38" s="88" t="s">
        <v>264</v>
      </c>
      <c r="D38" s="4"/>
      <c r="E38" s="4"/>
      <c r="F38" s="4"/>
    </row>
    <row r="39" spans="2:11" x14ac:dyDescent="0.2">
      <c r="B39" s="47" t="s">
        <v>288</v>
      </c>
      <c r="C39" s="88">
        <v>0.57969999999999999</v>
      </c>
      <c r="D39" s="4"/>
      <c r="E39" s="4"/>
      <c r="F39" s="4"/>
    </row>
    <row r="40" spans="2:11" x14ac:dyDescent="0.2">
      <c r="B40" s="47" t="s">
        <v>289</v>
      </c>
      <c r="C40" s="88" t="s">
        <v>264</v>
      </c>
      <c r="D40" s="4"/>
      <c r="E40" s="4"/>
      <c r="F40" s="4"/>
    </row>
    <row r="41" spans="2:11" x14ac:dyDescent="0.2">
      <c r="B41" s="47" t="s">
        <v>290</v>
      </c>
      <c r="C41" s="88" t="s">
        <v>264</v>
      </c>
      <c r="D41" s="4"/>
      <c r="E41" s="4"/>
      <c r="F41" s="4"/>
    </row>
    <row r="42" spans="2:11" x14ac:dyDescent="0.2">
      <c r="B42" s="47" t="s">
        <v>291</v>
      </c>
      <c r="C42" s="88" t="s">
        <v>264</v>
      </c>
      <c r="D42" s="4"/>
      <c r="E42" s="4"/>
      <c r="F42" s="4"/>
    </row>
    <row r="43" spans="2:11" x14ac:dyDescent="0.2">
      <c r="B43" s="47" t="s">
        <v>292</v>
      </c>
      <c r="C43" s="88" t="s">
        <v>264</v>
      </c>
      <c r="D43" s="4"/>
      <c r="E43" s="4"/>
      <c r="F43" s="4"/>
    </row>
    <row r="44" spans="2:11" x14ac:dyDescent="0.2">
      <c r="B44" s="47" t="s">
        <v>293</v>
      </c>
      <c r="C44" s="88">
        <v>0.26129999999999998</v>
      </c>
      <c r="D44" s="4"/>
      <c r="E44" s="4"/>
      <c r="F44" s="4"/>
    </row>
    <row r="45" spans="2:11" x14ac:dyDescent="0.2">
      <c r="B45" s="47" t="s">
        <v>294</v>
      </c>
      <c r="C45" s="88" t="s">
        <v>264</v>
      </c>
      <c r="D45" s="4"/>
      <c r="E45" s="4"/>
      <c r="F45" s="4"/>
    </row>
    <row r="46" spans="2:11" x14ac:dyDescent="0.2">
      <c r="B46" s="47" t="s">
        <v>295</v>
      </c>
      <c r="C46" s="88" t="s">
        <v>264</v>
      </c>
      <c r="D46" s="4"/>
      <c r="E46" s="4"/>
      <c r="F46" s="4"/>
    </row>
    <row r="47" spans="2:11" x14ac:dyDescent="0.2">
      <c r="B47" s="50" t="s">
        <v>296</v>
      </c>
      <c r="C47" s="125">
        <v>3.9800000000000002E-2</v>
      </c>
      <c r="D47" s="4"/>
      <c r="E47" s="4"/>
      <c r="F47" s="4"/>
      <c r="H47" s="122"/>
      <c r="I47" s="122"/>
      <c r="J47" s="122"/>
      <c r="K47" s="122"/>
    </row>
    <row r="48" spans="2:11" x14ac:dyDescent="0.2">
      <c r="C48" s="122"/>
      <c r="D48" s="122"/>
      <c r="E48" s="122"/>
      <c r="F48" s="122"/>
      <c r="G48" s="122"/>
      <c r="H48" s="122"/>
      <c r="I48" s="122"/>
      <c r="J48" s="122"/>
      <c r="K48" s="122"/>
    </row>
    <row r="50" spans="1:11" x14ac:dyDescent="0.2">
      <c r="A50" s="1" t="s">
        <v>234</v>
      </c>
    </row>
    <row r="51" spans="1:11" x14ac:dyDescent="0.2">
      <c r="B51" s="3" t="s">
        <v>85</v>
      </c>
    </row>
    <row r="52" spans="1:11" x14ac:dyDescent="0.2">
      <c r="C52" s="19" t="s">
        <v>0</v>
      </c>
      <c r="D52" s="20" t="s">
        <v>1</v>
      </c>
      <c r="E52" s="20" t="s">
        <v>2</v>
      </c>
      <c r="F52" s="20" t="s">
        <v>3</v>
      </c>
      <c r="G52" s="20" t="s">
        <v>4</v>
      </c>
      <c r="H52" s="20" t="s">
        <v>224</v>
      </c>
      <c r="I52" s="20" t="s">
        <v>225</v>
      </c>
      <c r="J52" s="20" t="s">
        <v>7</v>
      </c>
      <c r="K52" s="21" t="s">
        <v>8</v>
      </c>
    </row>
    <row r="53" spans="1:11" x14ac:dyDescent="0.2">
      <c r="C53" s="28">
        <v>692</v>
      </c>
      <c r="D53" s="18">
        <v>655</v>
      </c>
      <c r="E53" s="18">
        <v>845</v>
      </c>
      <c r="F53" s="18">
        <v>558</v>
      </c>
      <c r="G53" s="18">
        <v>691</v>
      </c>
      <c r="H53" s="18">
        <v>922</v>
      </c>
      <c r="I53" s="18">
        <v>572</v>
      </c>
      <c r="J53" s="18">
        <v>1727</v>
      </c>
      <c r="K53" s="29">
        <v>4820</v>
      </c>
    </row>
    <row r="54" spans="1:11" x14ac:dyDescent="0.2">
      <c r="C54" s="28">
        <v>243</v>
      </c>
      <c r="D54" s="18">
        <v>203</v>
      </c>
      <c r="E54" s="18">
        <v>423</v>
      </c>
      <c r="F54" s="18">
        <v>282</v>
      </c>
      <c r="G54" s="18">
        <v>302</v>
      </c>
      <c r="H54" s="18">
        <v>899</v>
      </c>
      <c r="I54" s="18">
        <v>307</v>
      </c>
      <c r="J54" s="18">
        <v>1738</v>
      </c>
      <c r="K54" s="29">
        <v>5200</v>
      </c>
    </row>
    <row r="55" spans="1:11" x14ac:dyDescent="0.2">
      <c r="C55" s="28">
        <v>485</v>
      </c>
      <c r="D55" s="18">
        <v>542</v>
      </c>
      <c r="E55" s="18">
        <v>489</v>
      </c>
      <c r="F55" s="18">
        <v>627</v>
      </c>
      <c r="G55" s="18">
        <v>598</v>
      </c>
      <c r="H55" s="18">
        <v>956</v>
      </c>
      <c r="I55" s="18">
        <v>621</v>
      </c>
      <c r="J55" s="18">
        <v>1695</v>
      </c>
      <c r="K55" s="29">
        <v>5128</v>
      </c>
    </row>
    <row r="56" spans="1:11" x14ac:dyDescent="0.2">
      <c r="B56" s="1" t="s">
        <v>233</v>
      </c>
      <c r="C56" s="89">
        <f>AVERAGE(C53:C55)</f>
        <v>473.33333333333331</v>
      </c>
      <c r="D56" s="90">
        <f t="shared" ref="D56:K56" si="2">AVERAGE(D53:D55)</f>
        <v>466.66666666666669</v>
      </c>
      <c r="E56" s="90">
        <f t="shared" si="2"/>
        <v>585.66666666666663</v>
      </c>
      <c r="F56" s="90">
        <f t="shared" si="2"/>
        <v>489</v>
      </c>
      <c r="G56" s="90">
        <f t="shared" si="2"/>
        <v>530.33333333333337</v>
      </c>
      <c r="H56" s="90">
        <f t="shared" si="2"/>
        <v>925.66666666666663</v>
      </c>
      <c r="I56" s="90">
        <f t="shared" si="2"/>
        <v>500</v>
      </c>
      <c r="J56" s="90">
        <f t="shared" si="2"/>
        <v>1720</v>
      </c>
      <c r="K56" s="91">
        <f t="shared" si="2"/>
        <v>5049.333333333333</v>
      </c>
    </row>
    <row r="57" spans="1:11" x14ac:dyDescent="0.2">
      <c r="B57" s="1" t="s">
        <v>344</v>
      </c>
      <c r="C57" s="89">
        <f>STDEV(C53:C55)</f>
        <v>224.72724208100209</v>
      </c>
      <c r="D57" s="90">
        <f t="shared" ref="D57:K57" si="3">STDEV(D53:D55)</f>
        <v>235.22825793967297</v>
      </c>
      <c r="E57" s="90">
        <f t="shared" si="3"/>
        <v>227.00073421320317</v>
      </c>
      <c r="F57" s="90">
        <f t="shared" si="3"/>
        <v>182.55684046345675</v>
      </c>
      <c r="G57" s="90">
        <f t="shared" si="3"/>
        <v>203.13624327857724</v>
      </c>
      <c r="H57" s="90">
        <f t="shared" si="3"/>
        <v>28.676354952004157</v>
      </c>
      <c r="I57" s="90">
        <f t="shared" si="3"/>
        <v>168.92897915988246</v>
      </c>
      <c r="J57" s="90">
        <f t="shared" si="3"/>
        <v>22.338307903688676</v>
      </c>
      <c r="K57" s="91">
        <f t="shared" si="3"/>
        <v>201.84482488618164</v>
      </c>
    </row>
    <row r="58" spans="1:11" x14ac:dyDescent="0.2">
      <c r="C58" s="122"/>
      <c r="D58" s="122"/>
      <c r="E58" s="122"/>
      <c r="F58" s="122"/>
      <c r="G58" s="122"/>
      <c r="H58" s="122"/>
      <c r="I58" s="122"/>
      <c r="J58" s="122"/>
      <c r="K58" s="122"/>
    </row>
    <row r="59" spans="1:11" x14ac:dyDescent="0.2">
      <c r="B59" s="70" t="s">
        <v>297</v>
      </c>
      <c r="C59" s="126" t="s">
        <v>258</v>
      </c>
      <c r="D59" s="4"/>
      <c r="E59" s="4"/>
      <c r="F59" s="4"/>
    </row>
    <row r="60" spans="1:11" x14ac:dyDescent="0.2">
      <c r="B60" s="47" t="s">
        <v>259</v>
      </c>
      <c r="C60" s="88" t="s">
        <v>273</v>
      </c>
      <c r="D60" s="4"/>
      <c r="E60" s="4"/>
      <c r="F60" s="4"/>
    </row>
    <row r="61" spans="1:11" x14ac:dyDescent="0.2">
      <c r="B61" s="47" t="s">
        <v>260</v>
      </c>
      <c r="C61" s="88">
        <v>0.997</v>
      </c>
      <c r="D61" s="4"/>
      <c r="E61" s="4"/>
      <c r="F61" s="4"/>
    </row>
    <row r="62" spans="1:11" x14ac:dyDescent="0.2">
      <c r="B62" s="47" t="s">
        <v>261</v>
      </c>
      <c r="C62" s="88" t="s">
        <v>273</v>
      </c>
      <c r="D62" s="4"/>
      <c r="E62" s="4"/>
      <c r="F62" s="4"/>
    </row>
    <row r="63" spans="1:11" x14ac:dyDescent="0.2">
      <c r="B63" s="47" t="s">
        <v>299</v>
      </c>
      <c r="C63" s="88" t="s">
        <v>273</v>
      </c>
      <c r="D63" s="4"/>
      <c r="E63" s="4"/>
      <c r="F63" s="4"/>
    </row>
    <row r="64" spans="1:11" x14ac:dyDescent="0.2">
      <c r="B64" s="47" t="s">
        <v>265</v>
      </c>
      <c r="C64" s="88" t="s">
        <v>273</v>
      </c>
      <c r="D64" s="4"/>
      <c r="E64" s="4"/>
      <c r="F64" s="4"/>
    </row>
    <row r="65" spans="2:6" x14ac:dyDescent="0.2">
      <c r="B65" s="47" t="s">
        <v>263</v>
      </c>
      <c r="C65" s="88">
        <v>0.1239</v>
      </c>
      <c r="D65" s="4"/>
      <c r="E65" s="4"/>
      <c r="F65" s="4"/>
    </row>
    <row r="66" spans="2:6" x14ac:dyDescent="0.2">
      <c r="B66" s="47" t="s">
        <v>266</v>
      </c>
      <c r="C66" s="88" t="s">
        <v>264</v>
      </c>
      <c r="D66" s="4"/>
      <c r="E66" s="4"/>
      <c r="F66" s="4"/>
    </row>
    <row r="67" spans="2:6" x14ac:dyDescent="0.2">
      <c r="B67" s="47" t="s">
        <v>267</v>
      </c>
      <c r="C67" s="88" t="s">
        <v>264</v>
      </c>
      <c r="D67" s="4"/>
      <c r="E67" s="4"/>
      <c r="F67" s="4"/>
    </row>
    <row r="68" spans="2:6" x14ac:dyDescent="0.2">
      <c r="B68" s="47" t="s">
        <v>268</v>
      </c>
      <c r="C68" s="88">
        <v>0.99560000000000004</v>
      </c>
      <c r="D68" s="4"/>
      <c r="E68" s="4"/>
      <c r="F68" s="4"/>
    </row>
    <row r="69" spans="2:6" x14ac:dyDescent="0.2">
      <c r="B69" s="47" t="s">
        <v>269</v>
      </c>
      <c r="C69" s="88" t="s">
        <v>273</v>
      </c>
      <c r="D69" s="4"/>
      <c r="E69" s="4"/>
      <c r="F69" s="4"/>
    </row>
    <row r="70" spans="2:6" x14ac:dyDescent="0.2">
      <c r="B70" s="47" t="s">
        <v>270</v>
      </c>
      <c r="C70" s="88" t="s">
        <v>273</v>
      </c>
      <c r="D70" s="4"/>
      <c r="E70" s="4"/>
      <c r="F70" s="4"/>
    </row>
    <row r="71" spans="2:6" x14ac:dyDescent="0.2">
      <c r="B71" s="47" t="s">
        <v>272</v>
      </c>
      <c r="C71" s="88" t="s">
        <v>273</v>
      </c>
      <c r="D71" s="4"/>
      <c r="E71" s="4"/>
      <c r="F71" s="4"/>
    </row>
    <row r="72" spans="2:6" x14ac:dyDescent="0.2">
      <c r="B72" s="47" t="s">
        <v>271</v>
      </c>
      <c r="C72" s="88">
        <v>0.1143</v>
      </c>
      <c r="D72" s="4"/>
      <c r="E72" s="4"/>
      <c r="F72" s="4"/>
    </row>
    <row r="73" spans="2:6" x14ac:dyDescent="0.2">
      <c r="B73" s="47" t="s">
        <v>274</v>
      </c>
      <c r="C73" s="88" t="s">
        <v>264</v>
      </c>
      <c r="D73" s="4"/>
      <c r="E73" s="4"/>
      <c r="F73" s="4"/>
    </row>
    <row r="74" spans="2:6" x14ac:dyDescent="0.2">
      <c r="B74" s="47" t="s">
        <v>275</v>
      </c>
      <c r="C74" s="88" t="s">
        <v>264</v>
      </c>
      <c r="D74" s="4"/>
      <c r="E74" s="4"/>
      <c r="F74" s="4"/>
    </row>
    <row r="75" spans="2:6" x14ac:dyDescent="0.2">
      <c r="B75" s="47" t="s">
        <v>276</v>
      </c>
      <c r="C75" s="88">
        <v>0.99890000000000001</v>
      </c>
      <c r="D75" s="4"/>
      <c r="E75" s="4"/>
      <c r="F75" s="4"/>
    </row>
    <row r="76" spans="2:6" x14ac:dyDescent="0.2">
      <c r="B76" s="47" t="s">
        <v>277</v>
      </c>
      <c r="C76" s="88" t="s">
        <v>273</v>
      </c>
      <c r="D76" s="4"/>
      <c r="E76" s="4"/>
      <c r="F76" s="4"/>
    </row>
    <row r="77" spans="2:6" x14ac:dyDescent="0.2">
      <c r="B77" s="47" t="s">
        <v>279</v>
      </c>
      <c r="C77" s="88">
        <v>0.99960000000000004</v>
      </c>
      <c r="D77" s="4"/>
      <c r="E77" s="4"/>
      <c r="F77" s="4"/>
    </row>
    <row r="78" spans="2:6" x14ac:dyDescent="0.2">
      <c r="B78" s="47" t="s">
        <v>278</v>
      </c>
      <c r="C78" s="88">
        <v>0.40589999999999998</v>
      </c>
      <c r="D78" s="4"/>
      <c r="E78" s="4"/>
      <c r="F78" s="4"/>
    </row>
    <row r="79" spans="2:6" x14ac:dyDescent="0.2">
      <c r="B79" s="47" t="s">
        <v>280</v>
      </c>
      <c r="C79" s="88" t="s">
        <v>264</v>
      </c>
      <c r="D79" s="4"/>
      <c r="E79" s="4"/>
      <c r="F79" s="4"/>
    </row>
    <row r="80" spans="2:6" x14ac:dyDescent="0.2">
      <c r="B80" s="47" t="s">
        <v>281</v>
      </c>
      <c r="C80" s="88" t="s">
        <v>264</v>
      </c>
      <c r="D80" s="4"/>
      <c r="E80" s="4"/>
      <c r="F80" s="4"/>
    </row>
    <row r="81" spans="2:11" x14ac:dyDescent="0.2">
      <c r="B81" s="47" t="s">
        <v>282</v>
      </c>
      <c r="C81" s="88" t="s">
        <v>273</v>
      </c>
      <c r="D81" s="4"/>
      <c r="E81" s="4"/>
      <c r="F81" s="4"/>
    </row>
    <row r="82" spans="2:11" x14ac:dyDescent="0.2">
      <c r="B82" s="47" t="s">
        <v>284</v>
      </c>
      <c r="C82" s="88" t="s">
        <v>273</v>
      </c>
      <c r="D82" s="4"/>
      <c r="E82" s="4"/>
      <c r="F82" s="4"/>
    </row>
    <row r="83" spans="2:11" x14ac:dyDescent="0.2">
      <c r="B83" s="47" t="s">
        <v>283</v>
      </c>
      <c r="C83" s="88">
        <v>0.14899999999999999</v>
      </c>
      <c r="D83" s="4"/>
      <c r="E83" s="4"/>
      <c r="F83" s="4"/>
    </row>
    <row r="84" spans="2:11" x14ac:dyDescent="0.2">
      <c r="B84" s="47" t="s">
        <v>285</v>
      </c>
      <c r="C84" s="88" t="s">
        <v>264</v>
      </c>
      <c r="D84" s="4"/>
      <c r="E84" s="4"/>
      <c r="F84" s="4"/>
    </row>
    <row r="85" spans="2:11" x14ac:dyDescent="0.2">
      <c r="B85" s="47" t="s">
        <v>286</v>
      </c>
      <c r="C85" s="88" t="s">
        <v>264</v>
      </c>
      <c r="D85" s="4"/>
      <c r="E85" s="4"/>
      <c r="F85" s="4"/>
    </row>
    <row r="86" spans="2:11" x14ac:dyDescent="0.2">
      <c r="B86" s="47" t="s">
        <v>288</v>
      </c>
      <c r="C86" s="88" t="s">
        <v>273</v>
      </c>
      <c r="D86" s="4"/>
      <c r="E86" s="4"/>
      <c r="F86" s="4"/>
    </row>
    <row r="87" spans="2:11" x14ac:dyDescent="0.2">
      <c r="B87" s="47" t="s">
        <v>287</v>
      </c>
      <c r="C87" s="88">
        <v>0.2364</v>
      </c>
      <c r="D87" s="4"/>
      <c r="E87" s="4"/>
      <c r="F87" s="4"/>
    </row>
    <row r="88" spans="2:11" x14ac:dyDescent="0.2">
      <c r="B88" s="47" t="s">
        <v>289</v>
      </c>
      <c r="C88" s="88" t="s">
        <v>264</v>
      </c>
      <c r="D88" s="4"/>
      <c r="E88" s="4"/>
      <c r="F88" s="4"/>
    </row>
    <row r="89" spans="2:11" x14ac:dyDescent="0.2">
      <c r="B89" s="47" t="s">
        <v>290</v>
      </c>
      <c r="C89" s="88" t="s">
        <v>264</v>
      </c>
      <c r="D89" s="4"/>
      <c r="E89" s="4"/>
      <c r="F89" s="4"/>
    </row>
    <row r="90" spans="2:11" x14ac:dyDescent="0.2">
      <c r="B90" s="47" t="s">
        <v>300</v>
      </c>
      <c r="C90" s="88">
        <v>0.16919999999999999</v>
      </c>
      <c r="D90" s="4"/>
      <c r="E90" s="4"/>
      <c r="F90" s="4"/>
    </row>
    <row r="91" spans="2:11" x14ac:dyDescent="0.2">
      <c r="B91" s="47" t="s">
        <v>294</v>
      </c>
      <c r="C91" s="88" t="s">
        <v>264</v>
      </c>
      <c r="D91" s="4"/>
      <c r="E91" s="4"/>
      <c r="F91" s="4"/>
    </row>
    <row r="92" spans="2:11" x14ac:dyDescent="0.2">
      <c r="B92" s="47" t="s">
        <v>295</v>
      </c>
      <c r="C92" s="88" t="s">
        <v>264</v>
      </c>
      <c r="D92" s="4"/>
      <c r="E92" s="4"/>
      <c r="F92" s="4"/>
    </row>
    <row r="93" spans="2:11" x14ac:dyDescent="0.2">
      <c r="B93" s="47" t="s">
        <v>292</v>
      </c>
      <c r="C93" s="88">
        <v>1.1999999999999999E-3</v>
      </c>
      <c r="D93" s="4"/>
      <c r="E93" s="4"/>
      <c r="F93" s="4"/>
    </row>
    <row r="94" spans="2:11" x14ac:dyDescent="0.2">
      <c r="B94" s="47" t="s">
        <v>293</v>
      </c>
      <c r="C94" s="88" t="s">
        <v>264</v>
      </c>
      <c r="D94" s="4"/>
      <c r="E94" s="4"/>
      <c r="F94" s="4"/>
    </row>
    <row r="95" spans="2:11" x14ac:dyDescent="0.2">
      <c r="B95" s="50" t="s">
        <v>296</v>
      </c>
      <c r="C95" s="125" t="s">
        <v>264</v>
      </c>
      <c r="D95" s="4"/>
      <c r="E95" s="4"/>
      <c r="F95" s="4"/>
    </row>
    <row r="96" spans="2:11" x14ac:dyDescent="0.2">
      <c r="C96" s="122"/>
      <c r="D96" s="122"/>
      <c r="E96" s="122"/>
      <c r="F96" s="122"/>
      <c r="G96" s="122"/>
      <c r="H96" s="122"/>
      <c r="I96" s="122"/>
      <c r="J96" s="122"/>
      <c r="K96" s="122"/>
    </row>
    <row r="98" spans="1:11" x14ac:dyDescent="0.2">
      <c r="A98" s="1" t="s">
        <v>235</v>
      </c>
    </row>
    <row r="99" spans="1:11" x14ac:dyDescent="0.2">
      <c r="B99" s="3" t="s">
        <v>77</v>
      </c>
    </row>
    <row r="100" spans="1:11" x14ac:dyDescent="0.2">
      <c r="C100" s="19" t="s">
        <v>0</v>
      </c>
      <c r="D100" s="20" t="s">
        <v>1</v>
      </c>
      <c r="E100" s="20" t="s">
        <v>2</v>
      </c>
      <c r="F100" s="20" t="s">
        <v>3</v>
      </c>
      <c r="G100" s="20" t="s">
        <v>4</v>
      </c>
      <c r="H100" s="20" t="s">
        <v>5</v>
      </c>
      <c r="I100" s="20" t="s">
        <v>6</v>
      </c>
      <c r="J100" s="20" t="s">
        <v>7</v>
      </c>
      <c r="K100" s="21" t="s">
        <v>8</v>
      </c>
    </row>
    <row r="101" spans="1:11" x14ac:dyDescent="0.2">
      <c r="C101" s="28">
        <v>38.633400000000002</v>
      </c>
      <c r="D101" s="18">
        <v>40.604500000000002</v>
      </c>
      <c r="E101" s="18">
        <v>47.963200000000001</v>
      </c>
      <c r="F101" s="18">
        <v>52.693800000000003</v>
      </c>
      <c r="G101" s="18">
        <v>48.0946</v>
      </c>
      <c r="H101" s="18">
        <v>57.030200000000001</v>
      </c>
      <c r="I101" s="18">
        <v>56.504600000000003</v>
      </c>
      <c r="J101" s="18">
        <v>70.959299999999999</v>
      </c>
      <c r="K101" s="29">
        <v>68.331100000000006</v>
      </c>
    </row>
    <row r="102" spans="1:11" x14ac:dyDescent="0.2">
      <c r="C102" s="28">
        <v>46.517699999999998</v>
      </c>
      <c r="D102" s="18">
        <v>41.261499999999998</v>
      </c>
      <c r="E102" s="18">
        <v>47.963200000000001</v>
      </c>
      <c r="F102" s="18">
        <v>47.437600000000003</v>
      </c>
      <c r="G102" s="18">
        <v>38.107799999999997</v>
      </c>
      <c r="H102" s="18">
        <v>52.299599999999998</v>
      </c>
      <c r="I102" s="18">
        <v>56.767400000000002</v>
      </c>
      <c r="J102" s="18">
        <v>63.469099999999997</v>
      </c>
      <c r="K102" s="29">
        <v>62.155099999999997</v>
      </c>
    </row>
    <row r="103" spans="1:11" x14ac:dyDescent="0.2">
      <c r="C103" s="28">
        <v>39.684600000000003</v>
      </c>
      <c r="D103" s="18">
        <v>42.707000000000001</v>
      </c>
      <c r="E103" s="18">
        <v>42.049900000000001</v>
      </c>
      <c r="F103" s="18">
        <v>56.767400000000002</v>
      </c>
      <c r="G103" s="18">
        <v>54.927700000000002</v>
      </c>
      <c r="H103" s="18">
        <v>56.767400000000002</v>
      </c>
      <c r="I103" s="18">
        <v>46.386299999999999</v>
      </c>
      <c r="J103" s="18">
        <v>63.994700000000002</v>
      </c>
      <c r="K103" s="29">
        <v>63.0749</v>
      </c>
    </row>
    <row r="104" spans="1:11" x14ac:dyDescent="0.2">
      <c r="B104" s="1" t="s">
        <v>233</v>
      </c>
      <c r="C104" s="78">
        <f>AVERAGE(C101:C103)</f>
        <v>41.611899999999999</v>
      </c>
      <c r="D104" s="79">
        <f t="shared" ref="D104:K104" si="4">AVERAGE(D101:D103)</f>
        <v>41.524333333333338</v>
      </c>
      <c r="E104" s="79">
        <f t="shared" si="4"/>
        <v>45.992100000000001</v>
      </c>
      <c r="F104" s="79">
        <f t="shared" si="4"/>
        <v>52.299600000000005</v>
      </c>
      <c r="G104" s="79">
        <f t="shared" si="4"/>
        <v>47.043366666666664</v>
      </c>
      <c r="H104" s="79">
        <f t="shared" si="4"/>
        <v>55.365733333333338</v>
      </c>
      <c r="I104" s="79">
        <f t="shared" si="4"/>
        <v>53.219433333333335</v>
      </c>
      <c r="J104" s="79">
        <f t="shared" si="4"/>
        <v>66.14103333333334</v>
      </c>
      <c r="K104" s="80">
        <f t="shared" si="4"/>
        <v>64.520366666666675</v>
      </c>
    </row>
    <row r="105" spans="1:11" x14ac:dyDescent="0.2">
      <c r="B105" s="1" t="s">
        <v>344</v>
      </c>
      <c r="C105" s="78">
        <f>STDEV(C101:C103)</f>
        <v>4.2809357143035891</v>
      </c>
      <c r="D105" s="79">
        <f t="shared" ref="D105:K105" si="5">STDEV(D101:D103)</f>
        <v>1.0756103306185438</v>
      </c>
      <c r="E105" s="79">
        <f t="shared" si="5"/>
        <v>3.4140453467990137</v>
      </c>
      <c r="F105" s="79">
        <f t="shared" si="5"/>
        <v>4.6773750373473364</v>
      </c>
      <c r="G105" s="79">
        <f t="shared" si="5"/>
        <v>8.4590825532875602</v>
      </c>
      <c r="H105" s="79">
        <f t="shared" si="5"/>
        <v>2.6585985355696979</v>
      </c>
      <c r="I105" s="79">
        <f t="shared" si="5"/>
        <v>5.919125722886224</v>
      </c>
      <c r="J105" s="79">
        <f t="shared" si="5"/>
        <v>4.1810087411213734</v>
      </c>
      <c r="K105" s="80">
        <f t="shared" si="5"/>
        <v>3.3320825940143446</v>
      </c>
    </row>
    <row r="106" spans="1:11" x14ac:dyDescent="0.2">
      <c r="C106" s="95"/>
      <c r="D106" s="95"/>
      <c r="E106" s="95"/>
      <c r="F106" s="95"/>
      <c r="G106" s="95"/>
      <c r="H106" s="95"/>
      <c r="I106" s="95"/>
      <c r="J106" s="95"/>
      <c r="K106" s="95"/>
    </row>
    <row r="107" spans="1:11" customFormat="1" x14ac:dyDescent="0.2">
      <c r="A107" s="1"/>
      <c r="B107" s="70" t="s">
        <v>297</v>
      </c>
      <c r="C107" s="127" t="s">
        <v>258</v>
      </c>
      <c r="D107" s="4"/>
      <c r="E107" s="4"/>
      <c r="F107" s="1"/>
    </row>
    <row r="108" spans="1:11" customFormat="1" x14ac:dyDescent="0.2">
      <c r="A108" s="1"/>
      <c r="B108" s="47" t="s">
        <v>259</v>
      </c>
      <c r="C108" s="88" t="s">
        <v>273</v>
      </c>
      <c r="D108" s="3"/>
      <c r="E108" s="3"/>
      <c r="F108" s="1"/>
    </row>
    <row r="109" spans="1:11" customFormat="1" x14ac:dyDescent="0.2">
      <c r="A109" s="1"/>
      <c r="B109" s="47" t="s">
        <v>260</v>
      </c>
      <c r="C109" s="88">
        <v>0.95699999999999996</v>
      </c>
      <c r="D109" s="3"/>
      <c r="E109" s="3"/>
      <c r="F109" s="1"/>
    </row>
    <row r="110" spans="1:11" customFormat="1" x14ac:dyDescent="0.2">
      <c r="A110" s="1"/>
      <c r="B110" s="47" t="s">
        <v>261</v>
      </c>
      <c r="C110" s="88">
        <v>0.17899999999999999</v>
      </c>
      <c r="D110" s="3"/>
      <c r="E110" s="3"/>
      <c r="F110" s="1"/>
    </row>
    <row r="111" spans="1:11" customFormat="1" x14ac:dyDescent="0.2">
      <c r="A111" s="1"/>
      <c r="B111" s="47" t="s">
        <v>299</v>
      </c>
      <c r="C111" s="88">
        <v>0.87270000000000003</v>
      </c>
      <c r="D111" s="3"/>
      <c r="E111" s="3"/>
      <c r="F111" s="1"/>
    </row>
    <row r="112" spans="1:11" customFormat="1" x14ac:dyDescent="0.2">
      <c r="A112" s="1"/>
      <c r="B112" s="47" t="s">
        <v>265</v>
      </c>
      <c r="C112" s="88">
        <v>0.1172</v>
      </c>
      <c r="D112" s="3"/>
      <c r="E112" s="3"/>
      <c r="F112" s="1"/>
    </row>
    <row r="113" spans="1:6" customFormat="1" x14ac:dyDescent="0.2">
      <c r="A113" s="1"/>
      <c r="B113" s="47" t="s">
        <v>263</v>
      </c>
      <c r="C113" s="88">
        <v>4.0099999999999997E-2</v>
      </c>
      <c r="D113" s="3"/>
      <c r="E113" s="3"/>
      <c r="F113" s="1"/>
    </row>
    <row r="114" spans="1:6" customFormat="1" x14ac:dyDescent="0.2">
      <c r="A114" s="1"/>
      <c r="B114" s="47" t="s">
        <v>266</v>
      </c>
      <c r="C114" s="88">
        <v>1E-4</v>
      </c>
      <c r="D114" s="3"/>
      <c r="E114" s="3"/>
      <c r="F114" s="1"/>
    </row>
    <row r="115" spans="1:6" customFormat="1" x14ac:dyDescent="0.2">
      <c r="A115" s="1"/>
      <c r="B115" s="47" t="s">
        <v>267</v>
      </c>
      <c r="C115" s="88">
        <v>2.9999999999999997E-4</v>
      </c>
      <c r="D115" s="3"/>
      <c r="E115" s="3"/>
      <c r="F115" s="1"/>
    </row>
    <row r="116" spans="1:6" customFormat="1" x14ac:dyDescent="0.2">
      <c r="A116" s="1"/>
      <c r="B116" s="47" t="s">
        <v>268</v>
      </c>
      <c r="C116" s="88">
        <v>0.95209999999999995</v>
      </c>
      <c r="D116" s="3"/>
      <c r="E116" s="3"/>
      <c r="F116" s="1"/>
    </row>
    <row r="117" spans="1:6" customFormat="1" x14ac:dyDescent="0.2">
      <c r="A117" s="1"/>
      <c r="B117" s="47" t="s">
        <v>269</v>
      </c>
      <c r="C117" s="88">
        <v>0.1721</v>
      </c>
      <c r="D117" s="3"/>
      <c r="E117" s="3"/>
      <c r="F117" s="1"/>
    </row>
    <row r="118" spans="1:6" customFormat="1" x14ac:dyDescent="0.2">
      <c r="A118" s="1"/>
      <c r="B118" s="47" t="s">
        <v>270</v>
      </c>
      <c r="C118" s="88">
        <v>0.86309999999999998</v>
      </c>
      <c r="D118" s="3"/>
      <c r="E118" s="3"/>
      <c r="F118" s="1"/>
    </row>
    <row r="119" spans="1:6" customFormat="1" x14ac:dyDescent="0.2">
      <c r="A119" s="1"/>
      <c r="B119" s="47" t="s">
        <v>272</v>
      </c>
      <c r="C119" s="88">
        <v>0.1124</v>
      </c>
      <c r="D119" s="3"/>
      <c r="E119" s="3"/>
      <c r="F119" s="1"/>
    </row>
    <row r="120" spans="1:6" customFormat="1" x14ac:dyDescent="0.2">
      <c r="A120" s="1"/>
      <c r="B120" s="47" t="s">
        <v>271</v>
      </c>
      <c r="C120" s="88">
        <v>3.8300000000000001E-2</v>
      </c>
      <c r="D120" s="3"/>
      <c r="E120" s="3"/>
      <c r="F120" s="1"/>
    </row>
    <row r="121" spans="1:6" customFormat="1" x14ac:dyDescent="0.2">
      <c r="A121" s="1"/>
      <c r="B121" s="47" t="s">
        <v>274</v>
      </c>
      <c r="C121" s="88">
        <v>1E-4</v>
      </c>
      <c r="D121" s="3"/>
      <c r="E121" s="3"/>
      <c r="F121" s="1"/>
    </row>
    <row r="122" spans="1:6" customFormat="1" x14ac:dyDescent="0.2">
      <c r="A122" s="1"/>
      <c r="B122" s="47" t="s">
        <v>275</v>
      </c>
      <c r="C122" s="88">
        <v>2.9999999999999997E-4</v>
      </c>
      <c r="D122" s="3"/>
      <c r="E122" s="3"/>
      <c r="F122" s="1"/>
    </row>
    <row r="123" spans="1:6" customFormat="1" x14ac:dyDescent="0.2">
      <c r="A123" s="1"/>
      <c r="B123" s="47" t="s">
        <v>276</v>
      </c>
      <c r="C123" s="88">
        <v>0.76229999999999998</v>
      </c>
      <c r="D123" s="3"/>
      <c r="E123" s="3"/>
      <c r="F123" s="1"/>
    </row>
    <row r="124" spans="1:6" customFormat="1" x14ac:dyDescent="0.2">
      <c r="A124" s="1"/>
      <c r="B124" s="47" t="s">
        <v>277</v>
      </c>
      <c r="C124" s="88" t="s">
        <v>273</v>
      </c>
      <c r="D124" s="3"/>
      <c r="E124" s="3"/>
      <c r="F124" s="1"/>
    </row>
    <row r="125" spans="1:6" customFormat="1" x14ac:dyDescent="0.2">
      <c r="A125" s="1"/>
      <c r="B125" s="47" t="s">
        <v>279</v>
      </c>
      <c r="C125" s="88">
        <v>0.62190000000000001</v>
      </c>
      <c r="D125" s="3"/>
      <c r="E125" s="3"/>
      <c r="F125" s="1"/>
    </row>
    <row r="126" spans="1:6" customFormat="1" x14ac:dyDescent="0.2">
      <c r="A126" s="1"/>
      <c r="B126" s="47" t="s">
        <v>278</v>
      </c>
      <c r="C126" s="88">
        <v>0.30959999999999999</v>
      </c>
      <c r="D126" s="3"/>
      <c r="E126" s="3"/>
      <c r="F126" s="1"/>
    </row>
    <row r="127" spans="1:6" customFormat="1" x14ac:dyDescent="0.2">
      <c r="A127" s="1"/>
      <c r="B127" s="47" t="s">
        <v>280</v>
      </c>
      <c r="C127" s="88">
        <v>1.2999999999999999E-3</v>
      </c>
      <c r="D127" s="3"/>
      <c r="E127" s="3"/>
      <c r="F127" s="1"/>
    </row>
    <row r="128" spans="1:6" customFormat="1" x14ac:dyDescent="0.2">
      <c r="A128" s="1"/>
      <c r="B128" s="47" t="s">
        <v>281</v>
      </c>
      <c r="C128" s="88">
        <v>3.0999999999999999E-3</v>
      </c>
      <c r="D128" s="3"/>
      <c r="E128" s="3"/>
      <c r="F128" s="1"/>
    </row>
    <row r="129" spans="1:6" customFormat="1" x14ac:dyDescent="0.2">
      <c r="A129" s="1"/>
      <c r="B129" s="47" t="s">
        <v>282</v>
      </c>
      <c r="C129" s="88">
        <v>0.89059999999999995</v>
      </c>
      <c r="D129" s="3"/>
      <c r="E129" s="3"/>
      <c r="F129" s="1"/>
    </row>
    <row r="130" spans="1:6" customFormat="1" x14ac:dyDescent="0.2">
      <c r="A130" s="1"/>
      <c r="B130" s="47" t="s">
        <v>284</v>
      </c>
      <c r="C130" s="88" t="s">
        <v>273</v>
      </c>
      <c r="D130" s="3"/>
      <c r="E130" s="3"/>
      <c r="F130" s="1"/>
    </row>
    <row r="131" spans="1:6" customFormat="1" x14ac:dyDescent="0.2">
      <c r="A131" s="1"/>
      <c r="B131" s="47" t="s">
        <v>283</v>
      </c>
      <c r="C131" s="88">
        <v>0.99519999999999997</v>
      </c>
      <c r="D131" s="3"/>
      <c r="E131" s="3"/>
      <c r="F131" s="1"/>
    </row>
    <row r="132" spans="1:6" customFormat="1" x14ac:dyDescent="0.2">
      <c r="A132" s="1"/>
      <c r="B132" s="47" t="s">
        <v>285</v>
      </c>
      <c r="C132" s="88">
        <v>3.8300000000000001E-2</v>
      </c>
      <c r="D132" s="3"/>
      <c r="E132" s="3"/>
      <c r="F132" s="1"/>
    </row>
    <row r="133" spans="1:6" customFormat="1" x14ac:dyDescent="0.2">
      <c r="A133" s="1"/>
      <c r="B133" s="47" t="s">
        <v>286</v>
      </c>
      <c r="C133" s="88">
        <v>8.72E-2</v>
      </c>
      <c r="D133" s="3"/>
      <c r="E133" s="3"/>
      <c r="F133" s="1"/>
    </row>
    <row r="134" spans="1:6" customFormat="1" x14ac:dyDescent="0.2">
      <c r="A134" s="1"/>
      <c r="B134" s="47" t="s">
        <v>288</v>
      </c>
      <c r="C134" s="88">
        <v>0.78069999999999995</v>
      </c>
      <c r="D134" s="3"/>
      <c r="E134" s="3"/>
      <c r="F134" s="1"/>
    </row>
    <row r="135" spans="1:6" customFormat="1" x14ac:dyDescent="0.2">
      <c r="A135" s="1"/>
      <c r="B135" s="47" t="s">
        <v>287</v>
      </c>
      <c r="C135" s="88">
        <v>0.45140000000000002</v>
      </c>
      <c r="D135" s="3"/>
      <c r="E135" s="3"/>
      <c r="F135" s="1"/>
    </row>
    <row r="136" spans="1:6" customFormat="1" x14ac:dyDescent="0.2">
      <c r="A136" s="1"/>
      <c r="B136" s="47" t="s">
        <v>289</v>
      </c>
      <c r="C136" s="88">
        <v>2.2000000000000001E-3</v>
      </c>
      <c r="D136" s="3"/>
      <c r="E136" s="3"/>
      <c r="F136" s="1"/>
    </row>
    <row r="137" spans="1:6" customFormat="1" x14ac:dyDescent="0.2">
      <c r="A137" s="1"/>
      <c r="B137" s="47" t="s">
        <v>290</v>
      </c>
      <c r="C137" s="88">
        <v>5.4000000000000003E-3</v>
      </c>
      <c r="D137" s="3"/>
      <c r="E137" s="3"/>
      <c r="F137" s="1"/>
    </row>
    <row r="138" spans="1:6" customFormat="1" x14ac:dyDescent="0.2">
      <c r="A138" s="1"/>
      <c r="B138" s="47" t="s">
        <v>300</v>
      </c>
      <c r="C138" s="88">
        <v>0.99960000000000004</v>
      </c>
      <c r="D138" s="3"/>
      <c r="E138" s="3"/>
      <c r="F138" s="1"/>
    </row>
    <row r="139" spans="1:6" customFormat="1" x14ac:dyDescent="0.2">
      <c r="A139" s="1"/>
      <c r="B139" s="47" t="s">
        <v>294</v>
      </c>
      <c r="C139" s="88">
        <v>6.1400000000000003E-2</v>
      </c>
      <c r="D139" s="3"/>
      <c r="E139" s="3"/>
      <c r="F139" s="1"/>
    </row>
    <row r="140" spans="1:6" customFormat="1" x14ac:dyDescent="0.2">
      <c r="A140" s="1"/>
      <c r="B140" s="47" t="s">
        <v>295</v>
      </c>
      <c r="C140" s="88">
        <v>0.13539999999999999</v>
      </c>
      <c r="D140" s="3"/>
      <c r="E140" s="3"/>
      <c r="F140" s="1"/>
    </row>
    <row r="141" spans="1:6" customFormat="1" x14ac:dyDescent="0.2">
      <c r="A141" s="1"/>
      <c r="B141" s="47" t="s">
        <v>292</v>
      </c>
      <c r="C141" s="88">
        <v>0.1721</v>
      </c>
      <c r="D141" s="3"/>
      <c r="E141" s="3"/>
      <c r="F141" s="1"/>
    </row>
    <row r="142" spans="1:6" customFormat="1" x14ac:dyDescent="0.2">
      <c r="A142" s="1"/>
      <c r="B142" s="47" t="s">
        <v>293</v>
      </c>
      <c r="C142" s="88">
        <v>0.33660000000000001</v>
      </c>
      <c r="D142" s="3"/>
      <c r="E142" s="3"/>
      <c r="F142" s="1"/>
    </row>
    <row r="143" spans="1:6" customFormat="1" x14ac:dyDescent="0.2">
      <c r="A143" s="1"/>
      <c r="B143" s="50" t="s">
        <v>296</v>
      </c>
      <c r="C143" s="125" t="s">
        <v>273</v>
      </c>
      <c r="D143" s="3"/>
      <c r="E143" s="3"/>
      <c r="F143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sqref="A1:XFD1048576"/>
    </sheetView>
  </sheetViews>
  <sheetFormatPr baseColWidth="10" defaultRowHeight="16" x14ac:dyDescent="0.2"/>
  <cols>
    <col min="1" max="16384" width="10.83203125" style="1"/>
  </cols>
  <sheetData>
    <row r="1" spans="1:12" x14ac:dyDescent="0.2">
      <c r="A1" s="1" t="s">
        <v>236</v>
      </c>
    </row>
    <row r="2" spans="1:12" x14ac:dyDescent="0.2">
      <c r="B2" s="1" t="s">
        <v>210</v>
      </c>
    </row>
    <row r="3" spans="1:12" x14ac:dyDescent="0.2">
      <c r="B3" s="35" t="s">
        <v>24</v>
      </c>
      <c r="C3" s="20" t="s">
        <v>0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226</v>
      </c>
      <c r="I3" s="20" t="s">
        <v>90</v>
      </c>
      <c r="J3" s="20" t="s">
        <v>7</v>
      </c>
      <c r="K3" s="20" t="s">
        <v>8</v>
      </c>
      <c r="L3" s="21" t="s">
        <v>211</v>
      </c>
    </row>
    <row r="4" spans="1:12" x14ac:dyDescent="0.2">
      <c r="B4" s="47" t="s">
        <v>9</v>
      </c>
      <c r="C4" s="48">
        <v>98.582151793160961</v>
      </c>
      <c r="D4" s="48">
        <v>99.523241954707984</v>
      </c>
      <c r="E4" s="48">
        <v>78.300039169604389</v>
      </c>
      <c r="F4" s="48">
        <v>11.073825503355705</v>
      </c>
      <c r="G4" s="48">
        <v>7.9911209766925646</v>
      </c>
      <c r="H4" s="48">
        <v>0</v>
      </c>
      <c r="I4" s="48">
        <v>7.4774774774774775</v>
      </c>
      <c r="J4" s="48">
        <v>1.2195121951219512</v>
      </c>
      <c r="K4" s="48">
        <v>0</v>
      </c>
      <c r="L4" s="49">
        <v>39.168377823408626</v>
      </c>
    </row>
    <row r="5" spans="1:12" x14ac:dyDescent="0.2">
      <c r="B5" s="47" t="s">
        <v>11</v>
      </c>
      <c r="C5" s="48">
        <v>0.66722268557130937</v>
      </c>
      <c r="D5" s="48">
        <v>0.47675804529201427</v>
      </c>
      <c r="E5" s="48">
        <v>4.9745397571484533</v>
      </c>
      <c r="F5" s="48">
        <v>7.4832214765100673</v>
      </c>
      <c r="G5" s="48">
        <v>5.3274139844617086</v>
      </c>
      <c r="H5" s="48">
        <v>1.7159547280029208</v>
      </c>
      <c r="I5" s="48">
        <v>1.8018018018018018</v>
      </c>
      <c r="J5" s="48">
        <v>97.804878048780481</v>
      </c>
      <c r="K5" s="48">
        <v>3.0303030303030303</v>
      </c>
      <c r="L5" s="49">
        <v>6.4828395423877971</v>
      </c>
    </row>
    <row r="6" spans="1:12" x14ac:dyDescent="0.2">
      <c r="B6" s="50" t="s">
        <v>10</v>
      </c>
      <c r="C6" s="51">
        <v>0.75062552126772308</v>
      </c>
      <c r="D6" s="51">
        <v>0</v>
      </c>
      <c r="E6" s="51">
        <v>16.725421073247158</v>
      </c>
      <c r="F6" s="51">
        <v>81.442953020134226</v>
      </c>
      <c r="G6" s="51">
        <v>86.68146503884573</v>
      </c>
      <c r="H6" s="51">
        <v>98.284045271997073</v>
      </c>
      <c r="I6" s="51">
        <v>90.72072072072072</v>
      </c>
      <c r="J6" s="51">
        <v>0.97560975609756095</v>
      </c>
      <c r="K6" s="51">
        <v>96.969696969696969</v>
      </c>
      <c r="L6" s="52">
        <v>54.348782634203573</v>
      </c>
    </row>
    <row r="8" spans="1:12" x14ac:dyDescent="0.2">
      <c r="B8" s="35" t="s">
        <v>25</v>
      </c>
      <c r="C8" s="22" t="s">
        <v>202</v>
      </c>
      <c r="D8" s="22" t="s">
        <v>203</v>
      </c>
      <c r="E8" s="22" t="s">
        <v>204</v>
      </c>
      <c r="F8" s="22" t="s">
        <v>205</v>
      </c>
      <c r="G8" s="22" t="s">
        <v>206</v>
      </c>
      <c r="H8" s="22" t="s">
        <v>71</v>
      </c>
      <c r="I8" s="22" t="s">
        <v>207</v>
      </c>
      <c r="J8" s="22" t="s">
        <v>208</v>
      </c>
      <c r="K8" s="22" t="s">
        <v>209</v>
      </c>
      <c r="L8" s="21" t="s">
        <v>211</v>
      </c>
    </row>
    <row r="9" spans="1:12" x14ac:dyDescent="0.2">
      <c r="B9" s="47" t="s">
        <v>9</v>
      </c>
      <c r="C9" s="15">
        <v>62.27064220183486</v>
      </c>
      <c r="D9" s="15">
        <v>54.926829268292686</v>
      </c>
      <c r="E9" s="15">
        <v>35.7032457496136</v>
      </c>
      <c r="F9" s="15">
        <v>21.5311004784689</v>
      </c>
      <c r="G9" s="15">
        <v>0</v>
      </c>
      <c r="H9" s="15">
        <v>1.0666666666666667</v>
      </c>
      <c r="I9" s="15">
        <v>2.9304029304029302</v>
      </c>
      <c r="J9" s="15">
        <v>0</v>
      </c>
      <c r="K9" s="15">
        <v>0</v>
      </c>
      <c r="L9" s="31">
        <v>22.385252069224983</v>
      </c>
    </row>
    <row r="10" spans="1:12" x14ac:dyDescent="0.2">
      <c r="B10" s="47" t="s">
        <v>11</v>
      </c>
      <c r="C10" s="15">
        <v>27.924311926605505</v>
      </c>
      <c r="D10" s="15">
        <v>33.463414634146346</v>
      </c>
      <c r="E10" s="15">
        <v>25.347758887171562</v>
      </c>
      <c r="F10" s="15">
        <v>3.6682615629984054</v>
      </c>
      <c r="G10" s="15">
        <v>0</v>
      </c>
      <c r="H10" s="15">
        <v>2.4</v>
      </c>
      <c r="I10" s="15">
        <v>6.593406593406594</v>
      </c>
      <c r="J10" s="15">
        <v>83.536585365853654</v>
      </c>
      <c r="K10" s="15">
        <v>0</v>
      </c>
      <c r="L10" s="31">
        <v>39.409330323551544</v>
      </c>
    </row>
    <row r="11" spans="1:12" x14ac:dyDescent="0.2">
      <c r="B11" s="50" t="s">
        <v>10</v>
      </c>
      <c r="C11" s="33">
        <v>9.8050458715596331</v>
      </c>
      <c r="D11" s="33">
        <v>11.609756097560977</v>
      </c>
      <c r="E11" s="33">
        <v>38.948995363214841</v>
      </c>
      <c r="F11" s="33">
        <v>74.800637958532704</v>
      </c>
      <c r="G11" s="33">
        <v>100</v>
      </c>
      <c r="H11" s="33">
        <v>96.533333333333331</v>
      </c>
      <c r="I11" s="33">
        <v>90.476190476190482</v>
      </c>
      <c r="J11" s="33">
        <v>16.463414634146343</v>
      </c>
      <c r="K11" s="33">
        <v>100</v>
      </c>
      <c r="L11" s="34">
        <v>38.205417607223474</v>
      </c>
    </row>
    <row r="13" spans="1:12" x14ac:dyDescent="0.2">
      <c r="A13" s="1" t="s">
        <v>237</v>
      </c>
    </row>
    <row r="14" spans="1:12" x14ac:dyDescent="0.2">
      <c r="B14" s="1" t="s">
        <v>146</v>
      </c>
    </row>
    <row r="15" spans="1:12" x14ac:dyDescent="0.2">
      <c r="C15" s="19"/>
      <c r="D15" s="20" t="s">
        <v>82</v>
      </c>
      <c r="E15" s="21" t="s">
        <v>83</v>
      </c>
    </row>
    <row r="16" spans="1:12" x14ac:dyDescent="0.2">
      <c r="C16" s="47" t="s">
        <v>9</v>
      </c>
      <c r="D16" s="18">
        <v>99.892129999999995</v>
      </c>
      <c r="E16" s="29">
        <v>0.10787000000000546</v>
      </c>
    </row>
    <row r="17" spans="2:5" x14ac:dyDescent="0.2">
      <c r="C17" s="47" t="s">
        <v>11</v>
      </c>
      <c r="D17" s="18">
        <v>99.043059999999997</v>
      </c>
      <c r="E17" s="29">
        <v>0.95694000000000301</v>
      </c>
    </row>
    <row r="18" spans="2:5" x14ac:dyDescent="0.2">
      <c r="C18" s="50" t="s">
        <v>10</v>
      </c>
      <c r="D18" s="53">
        <v>91.098780000000005</v>
      </c>
      <c r="E18" s="54">
        <v>8.901219999999995</v>
      </c>
    </row>
    <row r="20" spans="2:5" x14ac:dyDescent="0.2">
      <c r="B20" s="1" t="s">
        <v>147</v>
      </c>
    </row>
    <row r="21" spans="2:5" x14ac:dyDescent="0.2">
      <c r="C21" s="19"/>
      <c r="D21" s="20" t="s">
        <v>82</v>
      </c>
      <c r="E21" s="21" t="s">
        <v>83</v>
      </c>
    </row>
    <row r="22" spans="2:5" x14ac:dyDescent="0.2">
      <c r="C22" s="47" t="s">
        <v>9</v>
      </c>
      <c r="D22" s="18">
        <v>100</v>
      </c>
      <c r="E22" s="29">
        <v>0</v>
      </c>
    </row>
    <row r="23" spans="2:5" x14ac:dyDescent="0.2">
      <c r="C23" s="47" t="s">
        <v>11</v>
      </c>
      <c r="D23" s="18">
        <v>100</v>
      </c>
      <c r="E23" s="29">
        <v>0</v>
      </c>
    </row>
    <row r="24" spans="2:5" x14ac:dyDescent="0.2">
      <c r="C24" s="50" t="s">
        <v>10</v>
      </c>
      <c r="D24" s="53">
        <v>96.157060000000001</v>
      </c>
      <c r="E24" s="54">
        <v>3.842939999999998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0"/>
  <sheetViews>
    <sheetView workbookViewId="0">
      <selection activeCell="C120" sqref="C120"/>
    </sheetView>
  </sheetViews>
  <sheetFormatPr baseColWidth="10" defaultRowHeight="16" x14ac:dyDescent="0.2"/>
  <cols>
    <col min="1" max="1" width="10.83203125" style="1"/>
    <col min="2" max="2" width="29.5" style="1" customWidth="1"/>
    <col min="3" max="3" width="15.33203125" style="1" customWidth="1"/>
    <col min="4" max="16384" width="10.83203125" style="1"/>
  </cols>
  <sheetData>
    <row r="1" spans="1:6" x14ac:dyDescent="0.2">
      <c r="A1" s="1" t="s">
        <v>238</v>
      </c>
    </row>
    <row r="2" spans="1:6" x14ac:dyDescent="0.2">
      <c r="B2" s="3" t="s">
        <v>86</v>
      </c>
    </row>
    <row r="3" spans="1:6" x14ac:dyDescent="0.2">
      <c r="C3" s="19" t="s">
        <v>9</v>
      </c>
      <c r="D3" s="20" t="s">
        <v>11</v>
      </c>
      <c r="E3" s="21" t="s">
        <v>10</v>
      </c>
    </row>
    <row r="4" spans="1:6" x14ac:dyDescent="0.2">
      <c r="C4" s="28">
        <v>988</v>
      </c>
      <c r="D4" s="18">
        <v>2442</v>
      </c>
      <c r="E4" s="29">
        <v>1045</v>
      </c>
    </row>
    <row r="5" spans="1:6" x14ac:dyDescent="0.2">
      <c r="C5" s="28">
        <v>1203</v>
      </c>
      <c r="D5" s="18">
        <v>2569</v>
      </c>
      <c r="E5" s="29">
        <v>1358</v>
      </c>
    </row>
    <row r="6" spans="1:6" x14ac:dyDescent="0.2">
      <c r="C6" s="28">
        <v>1325</v>
      </c>
      <c r="D6" s="18">
        <v>2658</v>
      </c>
      <c r="E6" s="29">
        <v>1465</v>
      </c>
    </row>
    <row r="7" spans="1:6" x14ac:dyDescent="0.2">
      <c r="B7" s="1" t="s">
        <v>233</v>
      </c>
      <c r="C7" s="96">
        <f>AVERAGE(C4:C6)</f>
        <v>1172</v>
      </c>
      <c r="D7" s="97">
        <f t="shared" ref="D7:E7" si="0">AVERAGE(D4:D6)</f>
        <v>2556.3333333333335</v>
      </c>
      <c r="E7" s="98">
        <f t="shared" si="0"/>
        <v>1289.3333333333333</v>
      </c>
    </row>
    <row r="8" spans="1:6" x14ac:dyDescent="0.2">
      <c r="B8" s="1" t="s">
        <v>344</v>
      </c>
      <c r="C8" s="96">
        <f>STDEV(C4:C6)</f>
        <v>170.62532051251947</v>
      </c>
      <c r="D8" s="97">
        <f t="shared" ref="D8:E8" si="1">STDEV(D4:D6)</f>
        <v>108.55566928232413</v>
      </c>
      <c r="E8" s="98">
        <f t="shared" si="1"/>
        <v>218.25749318942863</v>
      </c>
    </row>
    <row r="9" spans="1:6" x14ac:dyDescent="0.2">
      <c r="C9" s="130"/>
      <c r="D9" s="130"/>
      <c r="E9" s="130"/>
    </row>
    <row r="10" spans="1:6" x14ac:dyDescent="0.2">
      <c r="B10" s="35" t="s">
        <v>301</v>
      </c>
      <c r="C10" s="37" t="s">
        <v>302</v>
      </c>
      <c r="D10" s="128"/>
      <c r="E10" s="128"/>
      <c r="F10" s="128"/>
    </row>
    <row r="11" spans="1:6" x14ac:dyDescent="0.2">
      <c r="B11" s="30" t="s">
        <v>303</v>
      </c>
      <c r="C11" s="31">
        <v>2.0000000000000001E-4</v>
      </c>
      <c r="D11" s="128"/>
      <c r="E11" s="128"/>
      <c r="F11" s="128"/>
    </row>
    <row r="12" spans="1:6" x14ac:dyDescent="0.2">
      <c r="B12" s="30" t="s">
        <v>304</v>
      </c>
      <c r="C12" s="31">
        <v>0.69599999999999995</v>
      </c>
      <c r="D12" s="128"/>
      <c r="E12" s="128"/>
      <c r="F12" s="128"/>
    </row>
    <row r="13" spans="1:6" x14ac:dyDescent="0.2">
      <c r="B13" s="32" t="s">
        <v>305</v>
      </c>
      <c r="C13" s="34">
        <v>2.9999999999999997E-4</v>
      </c>
      <c r="D13" s="128"/>
      <c r="E13" s="128"/>
      <c r="F13" s="128"/>
    </row>
    <row r="14" spans="1:6" x14ac:dyDescent="0.2">
      <c r="B14" s="15"/>
      <c r="C14" s="15"/>
      <c r="D14" s="128"/>
      <c r="E14" s="128"/>
      <c r="F14" s="128"/>
    </row>
    <row r="15" spans="1:6" x14ac:dyDescent="0.2">
      <c r="C15" s="130"/>
      <c r="D15" s="130"/>
      <c r="E15" s="130"/>
    </row>
    <row r="16" spans="1:6" x14ac:dyDescent="0.2">
      <c r="B16" s="3" t="s">
        <v>87</v>
      </c>
    </row>
    <row r="17" spans="1:7" x14ac:dyDescent="0.2">
      <c r="C17" s="19" t="s">
        <v>9</v>
      </c>
      <c r="D17" s="20" t="s">
        <v>11</v>
      </c>
      <c r="E17" s="21" t="s">
        <v>10</v>
      </c>
    </row>
    <row r="18" spans="1:7" x14ac:dyDescent="0.2">
      <c r="C18" s="30">
        <v>4796</v>
      </c>
      <c r="D18" s="18">
        <v>10179</v>
      </c>
      <c r="E18" s="29">
        <v>5620</v>
      </c>
    </row>
    <row r="19" spans="1:7" x14ac:dyDescent="0.2">
      <c r="C19" s="30">
        <v>5120</v>
      </c>
      <c r="D19" s="18">
        <v>12308</v>
      </c>
      <c r="E19" s="29">
        <v>5847</v>
      </c>
    </row>
    <row r="20" spans="1:7" x14ac:dyDescent="0.2">
      <c r="C20" s="30">
        <v>4528</v>
      </c>
      <c r="D20" s="18">
        <v>9854</v>
      </c>
      <c r="E20" s="29">
        <v>5244</v>
      </c>
    </row>
    <row r="21" spans="1:7" x14ac:dyDescent="0.2">
      <c r="B21" s="1" t="s">
        <v>233</v>
      </c>
      <c r="C21" s="89">
        <f>AVERAGE(C18:C20)</f>
        <v>4814.666666666667</v>
      </c>
      <c r="D21" s="90">
        <f t="shared" ref="D21:E21" si="2">AVERAGE(D18:D20)</f>
        <v>10780.333333333334</v>
      </c>
      <c r="E21" s="91">
        <f t="shared" si="2"/>
        <v>5570.333333333333</v>
      </c>
    </row>
    <row r="22" spans="1:7" x14ac:dyDescent="0.2">
      <c r="B22" s="1" t="s">
        <v>344</v>
      </c>
      <c r="C22" s="89">
        <f>STDEV(C18:C20)</f>
        <v>296.44111275822274</v>
      </c>
      <c r="D22" s="90">
        <f t="shared" ref="D22:E22" si="3">STDEV(D18:D20)</f>
        <v>1332.9404837926347</v>
      </c>
      <c r="E22" s="91">
        <f t="shared" si="3"/>
        <v>304.55267743583101</v>
      </c>
    </row>
    <row r="23" spans="1:7" x14ac:dyDescent="0.2">
      <c r="C23" s="122"/>
      <c r="D23" s="122"/>
      <c r="E23" s="122"/>
    </row>
    <row r="24" spans="1:7" x14ac:dyDescent="0.2">
      <c r="B24" s="35" t="s">
        <v>306</v>
      </c>
      <c r="C24" s="37" t="s">
        <v>307</v>
      </c>
      <c r="D24" s="128"/>
      <c r="E24" s="128"/>
      <c r="F24" s="128"/>
      <c r="G24" s="128"/>
    </row>
    <row r="25" spans="1:7" x14ac:dyDescent="0.2">
      <c r="B25" s="30" t="s">
        <v>308</v>
      </c>
      <c r="C25" s="31">
        <v>2.9999999999999997E-4</v>
      </c>
      <c r="D25" s="128"/>
      <c r="E25" s="128"/>
      <c r="F25" s="128"/>
      <c r="G25" s="128"/>
    </row>
    <row r="26" spans="1:7" x14ac:dyDescent="0.2">
      <c r="B26" s="30" t="s">
        <v>309</v>
      </c>
      <c r="C26" s="31">
        <v>0.52380000000000004</v>
      </c>
      <c r="D26" s="128"/>
      <c r="E26" s="128"/>
      <c r="F26" s="128"/>
      <c r="G26" s="128"/>
    </row>
    <row r="27" spans="1:7" x14ac:dyDescent="0.2">
      <c r="B27" s="32" t="s">
        <v>310</v>
      </c>
      <c r="C27" s="34">
        <v>5.0000000000000001E-4</v>
      </c>
      <c r="D27" s="128"/>
      <c r="E27" s="128"/>
      <c r="F27" s="128"/>
      <c r="G27" s="128"/>
    </row>
    <row r="28" spans="1:7" x14ac:dyDescent="0.2">
      <c r="B28" s="15"/>
      <c r="C28" s="15"/>
      <c r="D28" s="128"/>
      <c r="E28" s="128"/>
      <c r="F28" s="128"/>
      <c r="G28" s="128"/>
    </row>
    <row r="29" spans="1:7" x14ac:dyDescent="0.2">
      <c r="C29" s="122"/>
      <c r="D29" s="122"/>
      <c r="E29" s="122"/>
    </row>
    <row r="30" spans="1:7" x14ac:dyDescent="0.2">
      <c r="A30" s="1" t="s">
        <v>239</v>
      </c>
    </row>
    <row r="31" spans="1:7" ht="18" x14ac:dyDescent="0.2">
      <c r="B31" s="3" t="s">
        <v>165</v>
      </c>
    </row>
    <row r="32" spans="1:7" x14ac:dyDescent="0.2">
      <c r="B32" s="2"/>
      <c r="C32" s="19" t="s">
        <v>9</v>
      </c>
      <c r="D32" s="20" t="s">
        <v>11</v>
      </c>
      <c r="E32" s="21" t="s">
        <v>10</v>
      </c>
    </row>
    <row r="33" spans="2:7" x14ac:dyDescent="0.2">
      <c r="C33" s="63">
        <v>2.5099999999999998</v>
      </c>
      <c r="D33" s="17">
        <v>1.26</v>
      </c>
      <c r="E33" s="64">
        <v>4.87</v>
      </c>
    </row>
    <row r="34" spans="2:7" x14ac:dyDescent="0.2">
      <c r="B34" s="3"/>
      <c r="C34" s="63">
        <v>2.2000000000000002</v>
      </c>
      <c r="D34" s="17">
        <v>1.32</v>
      </c>
      <c r="E34" s="64">
        <v>5.04</v>
      </c>
    </row>
    <row r="35" spans="2:7" x14ac:dyDescent="0.2">
      <c r="B35" s="3"/>
      <c r="C35" s="63">
        <v>1.65</v>
      </c>
      <c r="D35" s="17">
        <v>1.43</v>
      </c>
      <c r="E35" s="64">
        <v>4.63</v>
      </c>
    </row>
    <row r="36" spans="2:7" x14ac:dyDescent="0.2">
      <c r="B36" s="3"/>
      <c r="C36" s="63">
        <v>1.92</v>
      </c>
      <c r="D36" s="17">
        <v>2.02</v>
      </c>
      <c r="E36" s="64">
        <v>5.56</v>
      </c>
    </row>
    <row r="37" spans="2:7" x14ac:dyDescent="0.2">
      <c r="B37" s="1" t="s">
        <v>233</v>
      </c>
      <c r="C37" s="65">
        <f>AVERAGE(C33:C36)</f>
        <v>2.0699999999999998</v>
      </c>
      <c r="D37" s="66">
        <f t="shared" ref="D37:E37" si="4">AVERAGE(D33:D36)</f>
        <v>1.5074999999999998</v>
      </c>
      <c r="E37" s="67">
        <f t="shared" si="4"/>
        <v>5.0249999999999995</v>
      </c>
    </row>
    <row r="38" spans="2:7" x14ac:dyDescent="0.2">
      <c r="B38" s="1" t="s">
        <v>344</v>
      </c>
      <c r="C38" s="65">
        <f>STDEV(C33:C36)</f>
        <v>0.3694139502870285</v>
      </c>
      <c r="D38" s="66">
        <f t="shared" ref="D38:E38" si="5">STDEV(D33:D36)</f>
        <v>0.34884332681974523</v>
      </c>
      <c r="E38" s="67">
        <f t="shared" si="5"/>
        <v>0.39433488306260694</v>
      </c>
    </row>
    <row r="39" spans="2:7" x14ac:dyDescent="0.2">
      <c r="C39" s="133"/>
      <c r="D39" s="133"/>
      <c r="E39" s="133"/>
    </row>
    <row r="40" spans="2:7" x14ac:dyDescent="0.2">
      <c r="B40" s="35" t="s">
        <v>257</v>
      </c>
      <c r="C40" s="134" t="s">
        <v>311</v>
      </c>
      <c r="D40" s="128"/>
      <c r="E40" s="128"/>
      <c r="F40" s="128"/>
      <c r="G40" s="128"/>
    </row>
    <row r="41" spans="2:7" x14ac:dyDescent="0.2">
      <c r="B41" s="30" t="s">
        <v>312</v>
      </c>
      <c r="C41" s="39">
        <v>0.13589999999999999</v>
      </c>
      <c r="D41" s="128"/>
      <c r="E41" s="128"/>
      <c r="F41" s="128"/>
      <c r="G41" s="128"/>
    </row>
    <row r="42" spans="2:7" x14ac:dyDescent="0.2">
      <c r="B42" s="30" t="s">
        <v>313</v>
      </c>
      <c r="C42" s="39" t="s">
        <v>314</v>
      </c>
      <c r="D42" s="128"/>
      <c r="E42" s="128"/>
      <c r="F42" s="128"/>
      <c r="G42" s="128"/>
    </row>
    <row r="43" spans="2:7" x14ac:dyDescent="0.2">
      <c r="B43" s="32" t="s">
        <v>315</v>
      </c>
      <c r="C43" s="41" t="s">
        <v>314</v>
      </c>
      <c r="D43" s="128"/>
      <c r="E43" s="128"/>
      <c r="F43" s="128"/>
      <c r="G43" s="128"/>
    </row>
    <row r="44" spans="2:7" x14ac:dyDescent="0.2">
      <c r="B44" s="15"/>
      <c r="C44" s="38"/>
      <c r="D44" s="128"/>
      <c r="E44" s="128"/>
      <c r="F44" s="128"/>
      <c r="G44" s="128"/>
    </row>
    <row r="45" spans="2:7" x14ac:dyDescent="0.2">
      <c r="C45" s="133"/>
      <c r="D45" s="133"/>
      <c r="E45" s="133"/>
    </row>
    <row r="46" spans="2:7" ht="18" x14ac:dyDescent="0.2">
      <c r="B46" s="3" t="s">
        <v>166</v>
      </c>
    </row>
    <row r="47" spans="2:7" x14ac:dyDescent="0.2">
      <c r="B47" s="2"/>
      <c r="C47" s="19" t="s">
        <v>9</v>
      </c>
      <c r="D47" s="20" t="s">
        <v>11</v>
      </c>
      <c r="E47" s="21" t="s">
        <v>10</v>
      </c>
    </row>
    <row r="48" spans="2:7" x14ac:dyDescent="0.2">
      <c r="C48" s="28">
        <v>0.52</v>
      </c>
      <c r="D48" s="18">
        <v>1.22</v>
      </c>
      <c r="E48" s="29">
        <v>15.5</v>
      </c>
    </row>
    <row r="49" spans="2:6" x14ac:dyDescent="0.2">
      <c r="B49" s="3"/>
      <c r="C49" s="28">
        <v>0.39</v>
      </c>
      <c r="D49" s="18">
        <v>3.49</v>
      </c>
      <c r="E49" s="29">
        <v>12.9</v>
      </c>
    </row>
    <row r="50" spans="2:6" x14ac:dyDescent="0.2">
      <c r="B50" s="3"/>
      <c r="C50" s="68">
        <v>2.09</v>
      </c>
      <c r="D50" s="53">
        <v>2.4900000000000002</v>
      </c>
      <c r="E50" s="54">
        <v>12.6</v>
      </c>
    </row>
    <row r="51" spans="2:6" x14ac:dyDescent="0.2">
      <c r="B51" s="1" t="s">
        <v>233</v>
      </c>
      <c r="C51" s="60">
        <f>AVERAGE(C48:C50)</f>
        <v>1</v>
      </c>
      <c r="D51" s="61">
        <f t="shared" ref="D51:E51" si="6">AVERAGE(D48:D50)</f>
        <v>2.4</v>
      </c>
      <c r="E51" s="62">
        <f t="shared" si="6"/>
        <v>13.666666666666666</v>
      </c>
    </row>
    <row r="52" spans="2:6" x14ac:dyDescent="0.2">
      <c r="B52" s="1" t="s">
        <v>344</v>
      </c>
      <c r="C52" s="60">
        <f>STDEV(C48:C50)</f>
        <v>0.94620293806350009</v>
      </c>
      <c r="D52" s="61">
        <f t="shared" ref="D52:E52" si="7">STDEV(D48:D50)</f>
        <v>1.1376730637577739</v>
      </c>
      <c r="E52" s="62">
        <f t="shared" si="7"/>
        <v>1.5947831618540915</v>
      </c>
    </row>
    <row r="53" spans="2:6" x14ac:dyDescent="0.2">
      <c r="C53" s="56"/>
      <c r="D53" s="56"/>
      <c r="E53" s="56"/>
    </row>
    <row r="54" spans="2:6" x14ac:dyDescent="0.2">
      <c r="B54" s="35" t="s">
        <v>257</v>
      </c>
      <c r="C54" s="134" t="s">
        <v>311</v>
      </c>
      <c r="D54" s="128"/>
      <c r="E54" s="128"/>
      <c r="F54" s="128"/>
    </row>
    <row r="55" spans="2:6" x14ac:dyDescent="0.2">
      <c r="B55" s="30" t="s">
        <v>312</v>
      </c>
      <c r="C55" s="39">
        <v>0.41449999999999998</v>
      </c>
      <c r="D55" s="128"/>
      <c r="E55" s="128"/>
      <c r="F55" s="128"/>
    </row>
    <row r="56" spans="2:6" x14ac:dyDescent="0.2">
      <c r="B56" s="30" t="s">
        <v>313</v>
      </c>
      <c r="C56" s="39" t="s">
        <v>314</v>
      </c>
      <c r="D56" s="128"/>
      <c r="E56" s="128"/>
      <c r="F56" s="128"/>
    </row>
    <row r="57" spans="2:6" x14ac:dyDescent="0.2">
      <c r="B57" s="32" t="s">
        <v>315</v>
      </c>
      <c r="C57" s="41" t="s">
        <v>314</v>
      </c>
      <c r="D57" s="128"/>
      <c r="E57" s="128"/>
      <c r="F57" s="128"/>
    </row>
    <row r="58" spans="2:6" x14ac:dyDescent="0.2">
      <c r="C58" s="56"/>
      <c r="D58" s="56"/>
      <c r="E58" s="56"/>
    </row>
    <row r="59" spans="2:6" x14ac:dyDescent="0.2">
      <c r="B59" s="3"/>
      <c r="C59" s="4"/>
      <c r="D59" s="4"/>
      <c r="E59" s="4"/>
    </row>
    <row r="60" spans="2:6" ht="18" x14ac:dyDescent="0.2">
      <c r="B60" s="3" t="s">
        <v>167</v>
      </c>
    </row>
    <row r="61" spans="2:6" x14ac:dyDescent="0.2">
      <c r="B61" s="2"/>
      <c r="C61" s="19" t="s">
        <v>9</v>
      </c>
      <c r="D61" s="20" t="s">
        <v>11</v>
      </c>
      <c r="E61" s="21" t="s">
        <v>10</v>
      </c>
    </row>
    <row r="62" spans="2:6" x14ac:dyDescent="0.2">
      <c r="C62" s="28">
        <v>0.94</v>
      </c>
      <c r="D62" s="18">
        <v>2.33</v>
      </c>
      <c r="E62" s="29">
        <v>3.17</v>
      </c>
    </row>
    <row r="63" spans="2:6" x14ac:dyDescent="0.2">
      <c r="C63" s="28">
        <v>0.14000000000000001</v>
      </c>
      <c r="D63" s="18">
        <v>0.6</v>
      </c>
      <c r="E63" s="29">
        <v>3.23</v>
      </c>
    </row>
    <row r="64" spans="2:6" x14ac:dyDescent="0.2">
      <c r="C64" s="28">
        <v>0.19</v>
      </c>
      <c r="D64" s="18">
        <v>0.54</v>
      </c>
      <c r="E64" s="29">
        <v>3.19</v>
      </c>
    </row>
    <row r="65" spans="2:6" x14ac:dyDescent="0.2">
      <c r="B65" s="1" t="s">
        <v>233</v>
      </c>
      <c r="C65" s="60">
        <f>AVERAGE(C62:C64)</f>
        <v>0.42333333333333334</v>
      </c>
      <c r="D65" s="61">
        <f t="shared" ref="D65:E65" si="8">AVERAGE(D62:D64)</f>
        <v>1.1566666666666667</v>
      </c>
      <c r="E65" s="62">
        <f t="shared" si="8"/>
        <v>3.1966666666666668</v>
      </c>
    </row>
    <row r="66" spans="2:6" x14ac:dyDescent="0.2">
      <c r="B66" s="1" t="s">
        <v>344</v>
      </c>
      <c r="C66" s="60">
        <f>STDEV(C62:C64)</f>
        <v>0.44814432199162507</v>
      </c>
      <c r="D66" s="61">
        <f t="shared" ref="D66:E66" si="9">STDEV(D62:D64)</f>
        <v>1.0165792312128619</v>
      </c>
      <c r="E66" s="62">
        <f t="shared" si="9"/>
        <v>3.0550504633038961E-2</v>
      </c>
    </row>
    <row r="67" spans="2:6" x14ac:dyDescent="0.2">
      <c r="C67" s="56"/>
      <c r="D67" s="56"/>
      <c r="E67" s="56"/>
    </row>
    <row r="68" spans="2:6" x14ac:dyDescent="0.2">
      <c r="B68" s="70" t="s">
        <v>257</v>
      </c>
      <c r="C68" s="126" t="s">
        <v>311</v>
      </c>
      <c r="D68" s="128"/>
      <c r="E68" s="128"/>
      <c r="F68" s="128"/>
    </row>
    <row r="69" spans="2:6" x14ac:dyDescent="0.2">
      <c r="B69" s="47" t="s">
        <v>312</v>
      </c>
      <c r="C69" s="88">
        <v>0.3987</v>
      </c>
      <c r="D69" s="128"/>
      <c r="E69" s="128"/>
      <c r="F69" s="128"/>
    </row>
    <row r="70" spans="2:6" x14ac:dyDescent="0.2">
      <c r="B70" s="47" t="s">
        <v>313</v>
      </c>
      <c r="C70" s="88">
        <v>4.4000000000000003E-3</v>
      </c>
      <c r="D70" s="128"/>
      <c r="E70" s="128"/>
      <c r="F70" s="128"/>
    </row>
    <row r="71" spans="2:6" x14ac:dyDescent="0.2">
      <c r="B71" s="50" t="s">
        <v>315</v>
      </c>
      <c r="C71" s="125">
        <v>1.89E-2</v>
      </c>
      <c r="D71" s="128"/>
      <c r="E71" s="128"/>
      <c r="F71" s="128"/>
    </row>
    <row r="72" spans="2:6" x14ac:dyDescent="0.2">
      <c r="C72" s="56"/>
      <c r="D72" s="56"/>
      <c r="E72" s="56"/>
    </row>
    <row r="74" spans="2:6" ht="18" x14ac:dyDescent="0.2">
      <c r="B74" s="3" t="s">
        <v>168</v>
      </c>
    </row>
    <row r="75" spans="2:6" x14ac:dyDescent="0.2">
      <c r="B75" s="2"/>
      <c r="C75" s="19" t="s">
        <v>9</v>
      </c>
      <c r="D75" s="20" t="s">
        <v>11</v>
      </c>
      <c r="E75" s="21" t="s">
        <v>10</v>
      </c>
    </row>
    <row r="76" spans="2:6" x14ac:dyDescent="0.2">
      <c r="C76" s="28">
        <v>1.47</v>
      </c>
      <c r="D76" s="18">
        <v>1.7</v>
      </c>
      <c r="E76" s="29">
        <v>3.24</v>
      </c>
    </row>
    <row r="77" spans="2:6" x14ac:dyDescent="0.2">
      <c r="C77" s="28">
        <v>0.64</v>
      </c>
      <c r="D77" s="18">
        <v>1.32</v>
      </c>
      <c r="E77" s="29">
        <v>2.97</v>
      </c>
    </row>
    <row r="78" spans="2:6" x14ac:dyDescent="0.2">
      <c r="C78" s="28">
        <v>0.82</v>
      </c>
      <c r="D78" s="18">
        <v>1.21</v>
      </c>
      <c r="E78" s="29">
        <v>3.51</v>
      </c>
    </row>
    <row r="79" spans="2:6" x14ac:dyDescent="0.2">
      <c r="B79" s="1" t="s">
        <v>233</v>
      </c>
      <c r="C79" s="42">
        <f>AVERAGE(C76:C78)</f>
        <v>0.97666666666666657</v>
      </c>
      <c r="D79" s="43">
        <f t="shared" ref="D79:E79" si="10">AVERAGE(D76:D78)</f>
        <v>1.4100000000000001</v>
      </c>
      <c r="E79" s="44">
        <f t="shared" si="10"/>
        <v>3.24</v>
      </c>
    </row>
    <row r="80" spans="2:6" x14ac:dyDescent="0.2">
      <c r="B80" s="1" t="s">
        <v>344</v>
      </c>
      <c r="C80" s="42">
        <f>STDEV(C76:C78)</f>
        <v>0.43661577311560062</v>
      </c>
      <c r="D80" s="43">
        <f t="shared" ref="D80:E80" si="11">STDEV(D76:D78)</f>
        <v>0.25709920264364716</v>
      </c>
      <c r="E80" s="44">
        <f t="shared" si="11"/>
        <v>0.2699999999999998</v>
      </c>
    </row>
    <row r="81" spans="1:6" x14ac:dyDescent="0.2">
      <c r="C81" s="45"/>
      <c r="D81" s="45"/>
      <c r="E81" s="45"/>
    </row>
    <row r="82" spans="1:6" x14ac:dyDescent="0.2">
      <c r="B82" s="35" t="s">
        <v>257</v>
      </c>
      <c r="C82" s="37" t="s">
        <v>311</v>
      </c>
      <c r="D82" s="128"/>
      <c r="E82" s="128"/>
      <c r="F82" s="128"/>
    </row>
    <row r="83" spans="1:6" x14ac:dyDescent="0.2">
      <c r="B83" s="30" t="s">
        <v>312</v>
      </c>
      <c r="C83" s="31">
        <v>0.3155</v>
      </c>
      <c r="D83" s="128"/>
      <c r="E83" s="128"/>
      <c r="F83" s="128"/>
    </row>
    <row r="84" spans="1:6" x14ac:dyDescent="0.2">
      <c r="B84" s="30" t="s">
        <v>313</v>
      </c>
      <c r="C84" s="31">
        <v>4.0000000000000002E-4</v>
      </c>
      <c r="D84" s="128"/>
      <c r="E84" s="128"/>
      <c r="F84" s="128"/>
    </row>
    <row r="85" spans="1:6" x14ac:dyDescent="0.2">
      <c r="B85" s="32" t="s">
        <v>315</v>
      </c>
      <c r="C85" s="34">
        <v>1.1999999999999999E-3</v>
      </c>
      <c r="D85" s="128"/>
      <c r="E85" s="128"/>
      <c r="F85" s="128"/>
    </row>
    <row r="86" spans="1:6" x14ac:dyDescent="0.2">
      <c r="C86" s="45"/>
      <c r="D86" s="45"/>
      <c r="E86" s="45"/>
    </row>
    <row r="88" spans="1:6" x14ac:dyDescent="0.2">
      <c r="A88" s="1" t="s">
        <v>240</v>
      </c>
    </row>
    <row r="89" spans="1:6" x14ac:dyDescent="0.2">
      <c r="B89" s="1" t="s">
        <v>106</v>
      </c>
    </row>
    <row r="90" spans="1:6" x14ac:dyDescent="0.2">
      <c r="C90" s="19" t="s">
        <v>72</v>
      </c>
      <c r="D90" s="20" t="s">
        <v>11</v>
      </c>
      <c r="E90" s="21" t="s">
        <v>10</v>
      </c>
    </row>
    <row r="91" spans="1:6" x14ac:dyDescent="0.2">
      <c r="C91" s="28">
        <v>727</v>
      </c>
      <c r="D91" s="18">
        <v>941</v>
      </c>
      <c r="E91" s="29">
        <v>2440</v>
      </c>
    </row>
    <row r="92" spans="1:6" x14ac:dyDescent="0.2">
      <c r="C92" s="28">
        <v>690</v>
      </c>
      <c r="D92" s="18">
        <v>832</v>
      </c>
      <c r="E92" s="29">
        <v>2115</v>
      </c>
    </row>
    <row r="93" spans="1:6" x14ac:dyDescent="0.2">
      <c r="C93" s="28">
        <v>745</v>
      </c>
      <c r="D93" s="18">
        <v>932</v>
      </c>
      <c r="E93" s="29">
        <v>1451</v>
      </c>
    </row>
    <row r="94" spans="1:6" x14ac:dyDescent="0.2">
      <c r="B94" s="1" t="s">
        <v>233</v>
      </c>
      <c r="C94" s="89">
        <f>AVERAGE(C91:C93)</f>
        <v>720.66666666666663</v>
      </c>
      <c r="D94" s="90">
        <f t="shared" ref="D94:E94" si="12">AVERAGE(D91:D93)</f>
        <v>901.66666666666663</v>
      </c>
      <c r="E94" s="91">
        <f t="shared" si="12"/>
        <v>2002</v>
      </c>
    </row>
    <row r="95" spans="1:6" x14ac:dyDescent="0.2">
      <c r="B95" s="1" t="s">
        <v>344</v>
      </c>
      <c r="C95" s="89">
        <f>STDEV(C91:C93)</f>
        <v>28.041635710730809</v>
      </c>
      <c r="D95" s="90">
        <f t="shared" ref="D95:E95" si="13">STDEV(D91:D93)</f>
        <v>60.500688701314246</v>
      </c>
      <c r="E95" s="91">
        <f t="shared" si="13"/>
        <v>504.09026969383171</v>
      </c>
    </row>
    <row r="96" spans="1:6" x14ac:dyDescent="0.2">
      <c r="C96" s="122"/>
      <c r="D96" s="122"/>
      <c r="E96" s="122"/>
    </row>
    <row r="97" spans="1:6" x14ac:dyDescent="0.2">
      <c r="B97" s="35" t="s">
        <v>316</v>
      </c>
      <c r="C97" s="37" t="s">
        <v>317</v>
      </c>
    </row>
    <row r="98" spans="1:6" x14ac:dyDescent="0.2">
      <c r="B98" s="30" t="s">
        <v>318</v>
      </c>
      <c r="C98" s="31">
        <v>0.7419</v>
      </c>
    </row>
    <row r="99" spans="1:6" x14ac:dyDescent="0.2">
      <c r="B99" s="30" t="s">
        <v>319</v>
      </c>
      <c r="C99" s="31">
        <v>4.1999999999999997E-3</v>
      </c>
    </row>
    <row r="100" spans="1:6" x14ac:dyDescent="0.2">
      <c r="B100" s="32" t="s">
        <v>320</v>
      </c>
      <c r="C100" s="34">
        <v>8.8999999999999999E-3</v>
      </c>
    </row>
    <row r="101" spans="1:6" x14ac:dyDescent="0.2">
      <c r="C101" s="122"/>
      <c r="D101" s="122"/>
      <c r="E101" s="122"/>
    </row>
    <row r="103" spans="1:6" x14ac:dyDescent="0.2">
      <c r="A103" s="1" t="s">
        <v>241</v>
      </c>
    </row>
    <row r="104" spans="1:6" x14ac:dyDescent="0.2">
      <c r="B104" s="1" t="s">
        <v>76</v>
      </c>
    </row>
    <row r="105" spans="1:6" x14ac:dyDescent="0.2">
      <c r="C105" s="72" t="s">
        <v>9</v>
      </c>
      <c r="D105" s="73" t="s">
        <v>11</v>
      </c>
      <c r="E105" s="74" t="s">
        <v>10</v>
      </c>
    </row>
    <row r="106" spans="1:6" x14ac:dyDescent="0.2">
      <c r="C106" s="75">
        <v>82.6</v>
      </c>
      <c r="D106" s="76">
        <v>29.4</v>
      </c>
      <c r="E106" s="77">
        <v>70.5</v>
      </c>
    </row>
    <row r="107" spans="1:6" x14ac:dyDescent="0.2">
      <c r="C107" s="75">
        <v>78.5</v>
      </c>
      <c r="D107" s="76">
        <v>26.7</v>
      </c>
      <c r="E107" s="77">
        <v>68.5</v>
      </c>
    </row>
    <row r="108" spans="1:6" x14ac:dyDescent="0.2">
      <c r="C108" s="75">
        <v>84.3</v>
      </c>
      <c r="D108" s="76">
        <v>35.799999999999997</v>
      </c>
      <c r="E108" s="77">
        <v>78.400000000000006</v>
      </c>
    </row>
    <row r="109" spans="1:6" x14ac:dyDescent="0.2">
      <c r="B109" s="1" t="s">
        <v>233</v>
      </c>
      <c r="C109" s="78">
        <f>AVERAGE(C106:C108)</f>
        <v>81.8</v>
      </c>
      <c r="D109" s="79">
        <f t="shared" ref="D109:E109" si="14">AVERAGE(D106:D108)</f>
        <v>30.633333333333329</v>
      </c>
      <c r="E109" s="80">
        <f t="shared" si="14"/>
        <v>72.466666666666669</v>
      </c>
    </row>
    <row r="110" spans="1:6" x14ac:dyDescent="0.2">
      <c r="B110" s="1" t="s">
        <v>344</v>
      </c>
      <c r="C110" s="78">
        <f>STDEV(C106:C108)</f>
        <v>2.9816103031751129</v>
      </c>
      <c r="D110" s="79">
        <f t="shared" ref="D110:E110" si="15">STDEV(D106:D108)</f>
        <v>4.6736851983561616</v>
      </c>
      <c r="E110" s="80">
        <f t="shared" si="15"/>
        <v>5.2348193219378034</v>
      </c>
    </row>
    <row r="111" spans="1:6" x14ac:dyDescent="0.2">
      <c r="C111" s="135"/>
      <c r="D111" s="135"/>
      <c r="E111" s="135"/>
    </row>
    <row r="112" spans="1:6" x14ac:dyDescent="0.2">
      <c r="B112" s="35" t="s">
        <v>257</v>
      </c>
      <c r="C112" s="134" t="s">
        <v>311</v>
      </c>
      <c r="D112" s="128"/>
      <c r="E112" s="128"/>
      <c r="F112" s="128"/>
    </row>
    <row r="113" spans="1:6" x14ac:dyDescent="0.2">
      <c r="B113" s="30" t="s">
        <v>312</v>
      </c>
      <c r="C113" s="39" t="s">
        <v>314</v>
      </c>
      <c r="D113" s="128"/>
      <c r="E113" s="128"/>
      <c r="F113" s="128"/>
    </row>
    <row r="114" spans="1:6" x14ac:dyDescent="0.2">
      <c r="B114" s="30" t="s">
        <v>313</v>
      </c>
      <c r="C114" s="39">
        <v>9.0300000000000005E-2</v>
      </c>
      <c r="D114" s="128"/>
      <c r="E114" s="128"/>
      <c r="F114" s="128"/>
    </row>
    <row r="115" spans="1:6" x14ac:dyDescent="0.2">
      <c r="B115" s="32" t="s">
        <v>315</v>
      </c>
      <c r="C115" s="41" t="s">
        <v>314</v>
      </c>
      <c r="D115" s="128"/>
      <c r="E115" s="128"/>
      <c r="F115" s="128"/>
    </row>
    <row r="116" spans="1:6" x14ac:dyDescent="0.2">
      <c r="C116" s="135"/>
      <c r="D116" s="135"/>
      <c r="E116" s="135"/>
    </row>
    <row r="118" spans="1:6" x14ac:dyDescent="0.2">
      <c r="A118" s="1" t="s">
        <v>242</v>
      </c>
    </row>
    <row r="119" spans="1:6" x14ac:dyDescent="0.2">
      <c r="B119" s="3" t="s">
        <v>13</v>
      </c>
    </row>
    <row r="120" spans="1:6" x14ac:dyDescent="0.2">
      <c r="B120" s="2"/>
      <c r="C120" s="19" t="s">
        <v>9</v>
      </c>
      <c r="D120" s="20" t="s">
        <v>11</v>
      </c>
      <c r="E120" s="21" t="s">
        <v>10</v>
      </c>
    </row>
    <row r="121" spans="1:6" x14ac:dyDescent="0.2">
      <c r="C121" s="55">
        <v>33.601310108679471</v>
      </c>
      <c r="D121" s="56">
        <v>67.098407026946546</v>
      </c>
      <c r="E121" s="57">
        <v>47.000148875986305</v>
      </c>
    </row>
    <row r="122" spans="1:6" x14ac:dyDescent="0.2">
      <c r="C122" s="55">
        <v>35.834449903230606</v>
      </c>
      <c r="D122" s="56">
        <v>59.95235968438292</v>
      </c>
      <c r="E122" s="57">
        <v>45.511389012952208</v>
      </c>
    </row>
    <row r="123" spans="1:6" x14ac:dyDescent="0.2">
      <c r="C123" s="55">
        <v>38.067589697781742</v>
      </c>
      <c r="D123" s="56">
        <v>56.825963972011316</v>
      </c>
      <c r="E123" s="57">
        <v>44.320381122524935</v>
      </c>
    </row>
    <row r="124" spans="1:6" x14ac:dyDescent="0.2">
      <c r="B124" s="1" t="s">
        <v>233</v>
      </c>
      <c r="C124" s="42">
        <f>AVERAGE(C121:C123)</f>
        <v>35.834449903230606</v>
      </c>
      <c r="D124" s="43">
        <f t="shared" ref="D124:E124" si="16">AVERAGE(D121:D123)</f>
        <v>61.292243561113594</v>
      </c>
      <c r="E124" s="44">
        <f t="shared" si="16"/>
        <v>45.610639670487814</v>
      </c>
    </row>
    <row r="125" spans="1:6" x14ac:dyDescent="0.2">
      <c r="B125" s="1" t="s">
        <v>344</v>
      </c>
      <c r="C125" s="42">
        <f>STDEV(C121:C123)</f>
        <v>2.2331397945511355</v>
      </c>
      <c r="D125" s="43">
        <f t="shared" ref="D125:E125" si="17">STDEV(D121:D123)</f>
        <v>5.2656659770216985</v>
      </c>
      <c r="E125" s="44">
        <f t="shared" si="17"/>
        <v>1.3426380088798273</v>
      </c>
    </row>
    <row r="127" spans="1:6" x14ac:dyDescent="0.2">
      <c r="B127" s="35" t="s">
        <v>257</v>
      </c>
      <c r="C127" s="37" t="s">
        <v>311</v>
      </c>
      <c r="D127" s="128"/>
      <c r="E127" s="128"/>
      <c r="F127" s="128"/>
    </row>
    <row r="128" spans="1:6" x14ac:dyDescent="0.2">
      <c r="B128" s="30" t="s">
        <v>312</v>
      </c>
      <c r="C128" s="31">
        <v>2.0000000000000001E-4</v>
      </c>
      <c r="D128" s="128"/>
      <c r="E128" s="128"/>
      <c r="F128" s="128"/>
    </row>
    <row r="129" spans="2:6" x14ac:dyDescent="0.2">
      <c r="B129" s="30" t="s">
        <v>313</v>
      </c>
      <c r="C129" s="31">
        <v>2.87E-2</v>
      </c>
      <c r="D129" s="128"/>
      <c r="E129" s="128"/>
      <c r="F129" s="128"/>
    </row>
    <row r="130" spans="2:6" x14ac:dyDescent="0.2">
      <c r="B130" s="32" t="s">
        <v>315</v>
      </c>
      <c r="C130" s="34">
        <v>3.0999999999999999E-3</v>
      </c>
      <c r="D130" s="128"/>
      <c r="E130" s="128"/>
      <c r="F130" s="128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2"/>
  <sheetViews>
    <sheetView workbookViewId="0">
      <selection activeCell="C148" sqref="C148"/>
    </sheetView>
  </sheetViews>
  <sheetFormatPr baseColWidth="10" defaultRowHeight="16" x14ac:dyDescent="0.2"/>
  <cols>
    <col min="1" max="1" width="10.83203125" style="1"/>
    <col min="2" max="2" width="17.6640625" style="1" customWidth="1"/>
    <col min="3" max="3" width="11.1640625" style="1" bestFit="1" customWidth="1"/>
    <col min="4" max="11" width="10.83203125" style="1"/>
    <col min="12" max="12" width="17.5" style="1" customWidth="1"/>
    <col min="13" max="13" width="10.83203125" style="15"/>
    <col min="14" max="21" width="10.83203125" style="1"/>
    <col min="22" max="22" width="16.5" style="1" customWidth="1"/>
    <col min="23" max="23" width="10.83203125" style="15"/>
    <col min="24" max="31" width="10.83203125" style="1"/>
    <col min="32" max="32" width="17.33203125" style="1" customWidth="1"/>
    <col min="33" max="16384" width="10.83203125" style="1"/>
  </cols>
  <sheetData>
    <row r="1" spans="1:1" x14ac:dyDescent="0.2">
      <c r="A1" s="1" t="s">
        <v>343</v>
      </c>
    </row>
    <row r="16" spans="1:1" x14ac:dyDescent="0.2">
      <c r="A16" s="1" t="s">
        <v>243</v>
      </c>
    </row>
    <row r="17" spans="2:32" x14ac:dyDescent="0.2">
      <c r="B17" s="1" t="s">
        <v>227</v>
      </c>
    </row>
    <row r="18" spans="2:32" x14ac:dyDescent="0.2">
      <c r="C18" s="5"/>
      <c r="D18" s="162" t="s">
        <v>244</v>
      </c>
      <c r="E18" s="163"/>
      <c r="F18" s="163"/>
      <c r="G18" s="163"/>
      <c r="H18" s="163"/>
      <c r="I18" s="163"/>
      <c r="J18" s="163"/>
      <c r="K18" s="5" t="s">
        <v>247</v>
      </c>
      <c r="L18" s="5" t="s">
        <v>344</v>
      </c>
      <c r="M18" s="82"/>
      <c r="N18" s="162" t="s">
        <v>15</v>
      </c>
      <c r="O18" s="163"/>
      <c r="P18" s="163"/>
      <c r="Q18" s="163"/>
      <c r="R18" s="163"/>
      <c r="S18" s="163"/>
      <c r="T18" s="164"/>
      <c r="U18" s="84" t="s">
        <v>247</v>
      </c>
      <c r="V18" s="84" t="s">
        <v>344</v>
      </c>
      <c r="W18" s="82"/>
      <c r="X18" s="162" t="s">
        <v>246</v>
      </c>
      <c r="Y18" s="163"/>
      <c r="Z18" s="163"/>
      <c r="AA18" s="163"/>
      <c r="AB18" s="163"/>
      <c r="AC18" s="163"/>
      <c r="AD18" s="164"/>
      <c r="AE18" s="84" t="s">
        <v>247</v>
      </c>
      <c r="AF18" s="84" t="s">
        <v>344</v>
      </c>
    </row>
    <row r="19" spans="2:32" x14ac:dyDescent="0.2">
      <c r="C19" s="6" t="s">
        <v>57</v>
      </c>
      <c r="D19" s="7">
        <v>0.88280099999999995</v>
      </c>
      <c r="E19" s="8">
        <v>1.038878</v>
      </c>
      <c r="F19" s="8">
        <v>1.0783210000000001</v>
      </c>
      <c r="G19" s="8">
        <v>1.2525485159912899</v>
      </c>
      <c r="H19" s="8">
        <v>1.1545570619521399</v>
      </c>
      <c r="I19" s="8">
        <v>0.83536450703105003</v>
      </c>
      <c r="J19" s="8">
        <v>0.82104405478165998</v>
      </c>
      <c r="K19" s="83">
        <f>AVERAGE(D19:J19)</f>
        <v>1.0090734485365913</v>
      </c>
      <c r="L19" s="83">
        <f>STDEV(D19:K19)</f>
        <v>0.15473650665861302</v>
      </c>
      <c r="M19" s="18"/>
      <c r="N19" s="7">
        <v>1.106149</v>
      </c>
      <c r="O19" s="8">
        <v>2.7070599999999998</v>
      </c>
      <c r="P19" s="8">
        <v>1.2014990000000001</v>
      </c>
      <c r="Q19" s="8">
        <v>1.9536427660982201</v>
      </c>
      <c r="R19" s="8">
        <v>2.02973710218706</v>
      </c>
      <c r="S19" s="8">
        <v>2.0005675143749402</v>
      </c>
      <c r="T19" s="9">
        <v>2.1255363323545602</v>
      </c>
      <c r="U19" s="83">
        <f>AVERAGE(N19:T19)</f>
        <v>1.8748845307163973</v>
      </c>
      <c r="V19" s="83">
        <f>STDEV(N19:T19)</f>
        <v>0.5546354835112749</v>
      </c>
      <c r="W19" s="18"/>
      <c r="X19" s="7">
        <v>1.1460809999999999</v>
      </c>
      <c r="Y19" s="8">
        <v>1.126047</v>
      </c>
      <c r="Z19" s="8">
        <v>1.164892</v>
      </c>
      <c r="AA19" s="8">
        <v>0.85743445540126995</v>
      </c>
      <c r="AB19" s="8">
        <v>0.70808586928937001</v>
      </c>
      <c r="AC19" s="8">
        <v>0.95743445540127003</v>
      </c>
      <c r="AD19" s="9">
        <v>1.02024024776961</v>
      </c>
      <c r="AE19" s="83">
        <f>AVERAGE(X19:AD19)</f>
        <v>0.99717357540878837</v>
      </c>
      <c r="AF19" s="83">
        <f>STDEV(X19:AD19)</f>
        <v>0.1693719984404399</v>
      </c>
    </row>
    <row r="20" spans="2:32" x14ac:dyDescent="0.2">
      <c r="C20" s="6" t="s">
        <v>58</v>
      </c>
      <c r="D20" s="7">
        <v>0.91821600000000003</v>
      </c>
      <c r="E20" s="8">
        <v>1.055321</v>
      </c>
      <c r="F20" s="8">
        <v>1.0264629999999999</v>
      </c>
      <c r="G20" s="8">
        <v>0.93836789238133</v>
      </c>
      <c r="H20" s="8">
        <v>0.84434510699525001</v>
      </c>
      <c r="I20" s="8">
        <v>1.4445423374123401</v>
      </c>
      <c r="J20" s="8">
        <v>0.86903422087932003</v>
      </c>
      <c r="K20" s="83">
        <f t="shared" ref="K20:K33" si="0">AVERAGE(D20:J20)</f>
        <v>1.0137556510954628</v>
      </c>
      <c r="L20" s="83">
        <f t="shared" ref="L20:L33" si="1">STDEV(D20:K20)</f>
        <v>0.18970717584331737</v>
      </c>
      <c r="M20" s="18"/>
      <c r="N20" s="7">
        <v>1.3354760000000001</v>
      </c>
      <c r="O20" s="8">
        <v>1.32775</v>
      </c>
      <c r="P20" s="8">
        <v>1.142965</v>
      </c>
      <c r="Q20" s="8">
        <v>1.2363531153302401</v>
      </c>
      <c r="R20" s="8">
        <v>1.42267251907615</v>
      </c>
      <c r="S20" s="8">
        <v>1.5227725190761501</v>
      </c>
      <c r="T20" s="9">
        <v>1.6541575486620399</v>
      </c>
      <c r="U20" s="83">
        <f t="shared" ref="U20:U33" si="2">AVERAGE(N20:T20)</f>
        <v>1.377449528877797</v>
      </c>
      <c r="V20" s="83">
        <f t="shared" ref="V20:V33" si="3">STDEV(N20:T20)</f>
        <v>0.17265294235920425</v>
      </c>
      <c r="W20" s="18"/>
      <c r="X20" s="7">
        <v>0.80154000000000003</v>
      </c>
      <c r="Y20" s="8">
        <v>0.96819200000000005</v>
      </c>
      <c r="Z20" s="8">
        <v>0.97968</v>
      </c>
      <c r="AA20" s="8">
        <v>0.80058911798897003</v>
      </c>
      <c r="AB20" s="8">
        <v>0.57161161903459001</v>
      </c>
      <c r="AC20" s="8">
        <v>0.58944229358522005</v>
      </c>
      <c r="AD20" s="9">
        <v>1.46789873101256</v>
      </c>
      <c r="AE20" s="83">
        <f t="shared" ref="AE20:AE33" si="4">AVERAGE(X20:AD20)</f>
        <v>0.88270768023162005</v>
      </c>
      <c r="AF20" s="83">
        <f t="shared" ref="AF20:AF33" si="5">STDEV(X20:AD20)</f>
        <v>0.30421394952614522</v>
      </c>
    </row>
    <row r="21" spans="2:32" x14ac:dyDescent="0.2">
      <c r="C21" s="6" t="s">
        <v>59</v>
      </c>
      <c r="D21" s="7">
        <v>0.93959700000000002</v>
      </c>
      <c r="E21" s="8">
        <v>1.1050409999999999</v>
      </c>
      <c r="F21" s="8">
        <v>0.96311899999999995</v>
      </c>
      <c r="G21" s="8">
        <v>0.80251700000000004</v>
      </c>
      <c r="H21" s="8">
        <v>1.303809</v>
      </c>
      <c r="I21" s="8">
        <v>0.95572199999999996</v>
      </c>
      <c r="J21" s="8"/>
      <c r="K21" s="83">
        <f t="shared" si="0"/>
        <v>1.0116341666666666</v>
      </c>
      <c r="L21" s="83">
        <f t="shared" si="1"/>
        <v>0.15731613834401287</v>
      </c>
      <c r="M21" s="18"/>
      <c r="N21" s="7">
        <v>0.62849999999999995</v>
      </c>
      <c r="O21" s="8">
        <v>0.76614800000000005</v>
      </c>
      <c r="P21" s="8">
        <v>0.75906300000000004</v>
      </c>
      <c r="Q21" s="8">
        <v>0.40595500000000001</v>
      </c>
      <c r="R21" s="8">
        <v>0.76199300000000003</v>
      </c>
      <c r="S21" s="8">
        <v>0.54559400000000002</v>
      </c>
      <c r="T21" s="9"/>
      <c r="U21" s="83">
        <f t="shared" si="2"/>
        <v>0.64454216666666675</v>
      </c>
      <c r="V21" s="83">
        <f t="shared" si="3"/>
        <v>0.14742430268774082</v>
      </c>
      <c r="W21" s="18"/>
      <c r="X21" s="7">
        <v>0.68570900000000001</v>
      </c>
      <c r="Y21" s="8">
        <v>0.95037199999999999</v>
      </c>
      <c r="Z21" s="8">
        <v>0.90246400000000004</v>
      </c>
      <c r="AA21" s="8">
        <v>0.60702299999999998</v>
      </c>
      <c r="AB21" s="8">
        <v>0.71523599999999998</v>
      </c>
      <c r="AC21" s="8">
        <v>0.70645999999999998</v>
      </c>
      <c r="AD21" s="9"/>
      <c r="AE21" s="83">
        <f t="shared" si="4"/>
        <v>0.76121066666666659</v>
      </c>
      <c r="AF21" s="83">
        <f t="shared" si="5"/>
        <v>0.13440249841675872</v>
      </c>
    </row>
    <row r="22" spans="2:32" x14ac:dyDescent="0.2">
      <c r="C22" s="6" t="s">
        <v>60</v>
      </c>
      <c r="D22" s="4">
        <v>0.58770199999999995</v>
      </c>
      <c r="E22" s="4">
        <v>1.2656700000000001</v>
      </c>
      <c r="F22" s="4">
        <v>1.146628</v>
      </c>
      <c r="G22" s="4">
        <v>0.74763800000000002</v>
      </c>
      <c r="H22" s="4">
        <v>1.377893</v>
      </c>
      <c r="I22" s="4">
        <v>0.87446900000000005</v>
      </c>
      <c r="J22" s="8"/>
      <c r="K22" s="83">
        <f t="shared" si="0"/>
        <v>1.0000000000000002</v>
      </c>
      <c r="L22" s="83">
        <f t="shared" si="1"/>
        <v>0.28411197632330332</v>
      </c>
      <c r="M22" s="18"/>
      <c r="N22" s="28">
        <v>1.093102</v>
      </c>
      <c r="O22" s="4">
        <v>2.2208320000000001</v>
      </c>
      <c r="P22" s="4">
        <v>1.206132</v>
      </c>
      <c r="Q22" s="4">
        <v>1.7679009999999999</v>
      </c>
      <c r="R22" s="4">
        <v>2.3074219999999999</v>
      </c>
      <c r="S22" s="4">
        <v>2.1539619999999999</v>
      </c>
      <c r="T22" s="9"/>
      <c r="U22" s="83">
        <f t="shared" si="2"/>
        <v>1.7915585000000001</v>
      </c>
      <c r="V22" s="83">
        <f t="shared" si="3"/>
        <v>0.53157361331192787</v>
      </c>
      <c r="W22" s="18"/>
      <c r="X22" s="7">
        <v>0.37506600000000001</v>
      </c>
      <c r="Y22" s="4">
        <v>0.99113700000000005</v>
      </c>
      <c r="Z22" s="4">
        <v>0.53948700000000005</v>
      </c>
      <c r="AA22" s="4">
        <v>1.32084</v>
      </c>
      <c r="AB22" s="4">
        <v>1.5624670000000001</v>
      </c>
      <c r="AC22" s="4">
        <v>1.4775069999999999</v>
      </c>
      <c r="AD22" s="9"/>
      <c r="AE22" s="83">
        <f t="shared" si="4"/>
        <v>1.0444173333333333</v>
      </c>
      <c r="AF22" s="83">
        <f t="shared" si="5"/>
        <v>0.4976296313583693</v>
      </c>
    </row>
    <row r="23" spans="2:32" x14ac:dyDescent="0.2">
      <c r="C23" s="6" t="s">
        <v>61</v>
      </c>
      <c r="D23" s="7">
        <v>1.0096700000000001</v>
      </c>
      <c r="E23" s="8">
        <v>1.1907099999999999</v>
      </c>
      <c r="F23" s="8">
        <v>0.83179199999999998</v>
      </c>
      <c r="G23" s="8">
        <v>1.0692029999999999</v>
      </c>
      <c r="H23" s="8">
        <v>0.92421900000000001</v>
      </c>
      <c r="I23" s="8">
        <v>1.0119640000000001</v>
      </c>
      <c r="J23" s="8"/>
      <c r="K23" s="83">
        <f t="shared" si="0"/>
        <v>1.0062596666666666</v>
      </c>
      <c r="L23" s="83">
        <f t="shared" si="1"/>
        <v>0.11195058148526492</v>
      </c>
      <c r="M23" s="18"/>
      <c r="N23" s="7">
        <v>1.0372300000000001</v>
      </c>
      <c r="O23" s="8">
        <v>1.2537499999999999</v>
      </c>
      <c r="P23" s="8">
        <v>1.1614610000000001</v>
      </c>
      <c r="Q23" s="8">
        <v>1.942607</v>
      </c>
      <c r="R23" s="8">
        <v>3.3975780000000002</v>
      </c>
      <c r="S23" s="8">
        <v>2.5022799999999998</v>
      </c>
      <c r="T23" s="9"/>
      <c r="U23" s="83">
        <f t="shared" si="2"/>
        <v>1.8824843333333334</v>
      </c>
      <c r="V23" s="83">
        <f t="shared" si="3"/>
        <v>0.92875256332150491</v>
      </c>
      <c r="W23" s="18"/>
      <c r="X23" s="7">
        <v>0.45029200000000003</v>
      </c>
      <c r="Y23" s="8">
        <v>0.75442699999999996</v>
      </c>
      <c r="Z23" s="8">
        <v>0.66460699999999995</v>
      </c>
      <c r="AA23" s="8">
        <v>0.33864100000000003</v>
      </c>
      <c r="AB23" s="8">
        <v>0.64849299999999999</v>
      </c>
      <c r="AC23" s="8">
        <v>0.46955000000000002</v>
      </c>
      <c r="AD23" s="9"/>
      <c r="AE23" s="83">
        <f t="shared" si="4"/>
        <v>0.55433500000000002</v>
      </c>
      <c r="AF23" s="83">
        <f t="shared" si="5"/>
        <v>0.15849277278286214</v>
      </c>
    </row>
    <row r="24" spans="2:32" x14ac:dyDescent="0.2">
      <c r="C24" s="6" t="s">
        <v>62</v>
      </c>
      <c r="D24" s="7">
        <v>0.96635599999999999</v>
      </c>
      <c r="E24" s="8">
        <v>1.033644</v>
      </c>
      <c r="F24" s="8">
        <v>1.0600890000000001</v>
      </c>
      <c r="G24" s="8">
        <v>0.95061899999999999</v>
      </c>
      <c r="H24" s="8">
        <v>0.98929199999999995</v>
      </c>
      <c r="I24" s="8"/>
      <c r="J24" s="8"/>
      <c r="K24" s="83">
        <f>AVERAGE(D24:H24)</f>
        <v>1</v>
      </c>
      <c r="L24" s="83">
        <f t="shared" si="1"/>
        <v>4.1055255005906392E-2</v>
      </c>
      <c r="M24" s="18"/>
      <c r="N24" s="7">
        <v>1.090325</v>
      </c>
      <c r="O24" s="8">
        <v>0.85200900000000002</v>
      </c>
      <c r="P24" s="8">
        <v>0.86335700000000004</v>
      </c>
      <c r="Q24" s="8">
        <v>0.88980099999999995</v>
      </c>
      <c r="R24" s="8">
        <v>0.88459299999999996</v>
      </c>
      <c r="S24" s="8"/>
      <c r="T24" s="9"/>
      <c r="U24" s="83">
        <f t="shared" si="2"/>
        <v>0.91601699999999986</v>
      </c>
      <c r="V24" s="83">
        <f t="shared" si="3"/>
        <v>9.8651057977094198E-2</v>
      </c>
      <c r="W24" s="18"/>
      <c r="X24" s="7">
        <v>1.1208610000000001</v>
      </c>
      <c r="Y24" s="8">
        <v>1.1373869999999999</v>
      </c>
      <c r="Z24" s="8">
        <v>0.96906300000000001</v>
      </c>
      <c r="AA24" s="8">
        <v>0.93229600000000001</v>
      </c>
      <c r="AB24" s="8">
        <v>0.925396</v>
      </c>
      <c r="AC24" s="8"/>
      <c r="AD24" s="9"/>
      <c r="AE24" s="83">
        <f t="shared" si="4"/>
        <v>1.0170006</v>
      </c>
      <c r="AF24" s="83">
        <f t="shared" si="5"/>
        <v>0.10385585381816473</v>
      </c>
    </row>
    <row r="25" spans="2:32" x14ac:dyDescent="0.2">
      <c r="C25" s="6" t="s">
        <v>345</v>
      </c>
      <c r="D25" s="7">
        <v>1.052311</v>
      </c>
      <c r="E25" s="8">
        <v>0.947689</v>
      </c>
      <c r="F25" s="8">
        <v>1.031925</v>
      </c>
      <c r="G25" s="8">
        <v>0.92423200000000005</v>
      </c>
      <c r="H25" s="8">
        <v>1.0438430000000001</v>
      </c>
      <c r="I25" s="8"/>
      <c r="J25" s="8"/>
      <c r="K25" s="83">
        <f t="shared" si="0"/>
        <v>1</v>
      </c>
      <c r="L25" s="83">
        <f t="shared" si="1"/>
        <v>5.3207303145338974E-2</v>
      </c>
      <c r="M25" s="18"/>
      <c r="N25" s="7">
        <v>1.170366</v>
      </c>
      <c r="O25" s="8">
        <v>0.85254399999999997</v>
      </c>
      <c r="P25" s="8">
        <v>1.075002</v>
      </c>
      <c r="Q25" s="8">
        <v>1.010845</v>
      </c>
      <c r="R25" s="8">
        <v>1.291285</v>
      </c>
      <c r="S25" s="8"/>
      <c r="T25" s="9"/>
      <c r="U25" s="83">
        <f t="shared" si="2"/>
        <v>1.0800084000000001</v>
      </c>
      <c r="V25" s="83">
        <f t="shared" si="3"/>
        <v>0.165341306691038</v>
      </c>
      <c r="W25" s="18"/>
      <c r="X25" s="7">
        <v>0.73694599999999999</v>
      </c>
      <c r="Y25" s="8">
        <v>1.5813489999999999</v>
      </c>
      <c r="Z25" s="8">
        <v>1.071278</v>
      </c>
      <c r="AA25" s="8">
        <v>1.289531</v>
      </c>
      <c r="AB25" s="8">
        <v>1.285137</v>
      </c>
      <c r="AC25" s="8"/>
      <c r="AD25" s="9"/>
      <c r="AE25" s="83">
        <f t="shared" si="4"/>
        <v>1.1928481999999998</v>
      </c>
      <c r="AF25" s="83">
        <f t="shared" si="5"/>
        <v>0.31281935182897513</v>
      </c>
    </row>
    <row r="26" spans="2:32" x14ac:dyDescent="0.2">
      <c r="C26" s="6" t="s">
        <v>63</v>
      </c>
      <c r="D26" s="7">
        <v>0.98476399999999997</v>
      </c>
      <c r="E26" s="8">
        <v>1.015236</v>
      </c>
      <c r="F26" s="8">
        <v>1.0436510000000001</v>
      </c>
      <c r="G26" s="8">
        <v>0.93094600000000005</v>
      </c>
      <c r="H26" s="8">
        <v>1.0254030000000001</v>
      </c>
      <c r="I26" s="8"/>
      <c r="J26" s="8"/>
      <c r="K26" s="83">
        <f t="shared" si="0"/>
        <v>1</v>
      </c>
      <c r="L26" s="83">
        <f t="shared" si="1"/>
        <v>3.9454907218240944E-2</v>
      </c>
      <c r="M26" s="18"/>
      <c r="N26" s="7">
        <v>1.124771</v>
      </c>
      <c r="O26" s="8">
        <v>0.92145299999999997</v>
      </c>
      <c r="P26" s="8">
        <v>1.1657390000000001</v>
      </c>
      <c r="Q26" s="8">
        <v>1.0485990000000001</v>
      </c>
      <c r="R26" s="8">
        <v>0.91137699999999999</v>
      </c>
      <c r="S26" s="8"/>
      <c r="T26" s="9"/>
      <c r="U26" s="83">
        <f t="shared" si="2"/>
        <v>1.0343878</v>
      </c>
      <c r="V26" s="83">
        <f t="shared" si="3"/>
        <v>0.11566129944454197</v>
      </c>
      <c r="W26" s="18"/>
      <c r="X26" s="7">
        <v>2.846749</v>
      </c>
      <c r="Y26" s="8">
        <v>2.8100369999999999</v>
      </c>
      <c r="Z26" s="8">
        <v>0.60543800000000003</v>
      </c>
      <c r="AA26" s="8">
        <v>1.0020100000000001</v>
      </c>
      <c r="AB26" s="8">
        <v>1.4128959999999999</v>
      </c>
      <c r="AC26" s="8"/>
      <c r="AD26" s="9"/>
      <c r="AE26" s="83">
        <f t="shared" si="4"/>
        <v>1.7354260000000004</v>
      </c>
      <c r="AF26" s="83">
        <f t="shared" si="5"/>
        <v>1.037861397508115</v>
      </c>
    </row>
    <row r="27" spans="2:32" x14ac:dyDescent="0.2">
      <c r="C27" s="6" t="s">
        <v>64</v>
      </c>
      <c r="D27" s="7">
        <v>1.0458590000000001</v>
      </c>
      <c r="E27" s="8">
        <v>0.95414100000000002</v>
      </c>
      <c r="F27" s="8">
        <v>0.92431099999999999</v>
      </c>
      <c r="G27" s="8">
        <v>1.043051</v>
      </c>
      <c r="H27" s="8">
        <v>1.0326379999999999</v>
      </c>
      <c r="I27" s="8"/>
      <c r="J27" s="8"/>
      <c r="K27" s="83">
        <f t="shared" si="0"/>
        <v>1</v>
      </c>
      <c r="L27" s="83">
        <f t="shared" si="1"/>
        <v>5.0702165886675886E-2</v>
      </c>
      <c r="M27" s="18"/>
      <c r="N27" s="7">
        <v>1.973079</v>
      </c>
      <c r="O27" s="8">
        <v>1.76203</v>
      </c>
      <c r="P27" s="8">
        <v>1.1745000000000001</v>
      </c>
      <c r="Q27" s="8">
        <v>1.3558079999999999</v>
      </c>
      <c r="R27" s="8">
        <v>1.13161</v>
      </c>
      <c r="S27" s="8"/>
      <c r="T27" s="9"/>
      <c r="U27" s="83">
        <f t="shared" si="2"/>
        <v>1.4794053999999999</v>
      </c>
      <c r="V27" s="83">
        <f t="shared" si="3"/>
        <v>0.3717511090633091</v>
      </c>
      <c r="W27" s="18"/>
      <c r="X27" s="7">
        <v>1.699926</v>
      </c>
      <c r="Y27" s="8">
        <v>1.7171650000000001</v>
      </c>
      <c r="Z27" s="8">
        <v>1.0308759999999999</v>
      </c>
      <c r="AA27" s="8">
        <v>0.98861500000000002</v>
      </c>
      <c r="AB27" s="8">
        <v>1.0338149999999999</v>
      </c>
      <c r="AC27" s="8"/>
      <c r="AD27" s="9"/>
      <c r="AE27" s="83">
        <f t="shared" si="4"/>
        <v>1.2940794</v>
      </c>
      <c r="AF27" s="83">
        <f t="shared" si="5"/>
        <v>0.37882547927944321</v>
      </c>
    </row>
    <row r="28" spans="2:32" x14ac:dyDescent="0.2">
      <c r="C28" s="6" t="s">
        <v>12</v>
      </c>
      <c r="D28" s="7">
        <v>1.317879</v>
      </c>
      <c r="E28" s="8">
        <v>0.84938800000000003</v>
      </c>
      <c r="F28" s="8">
        <v>0.893343</v>
      </c>
      <c r="G28" s="8">
        <v>0.81758900000000001</v>
      </c>
      <c r="H28" s="8">
        <v>1.115964</v>
      </c>
      <c r="I28" s="8">
        <v>1.0960110000000001</v>
      </c>
      <c r="J28" s="8"/>
      <c r="K28" s="83">
        <f t="shared" si="0"/>
        <v>1.015029</v>
      </c>
      <c r="L28" s="83">
        <f t="shared" si="1"/>
        <v>0.17780657005390327</v>
      </c>
      <c r="M28" s="18"/>
      <c r="N28" s="7">
        <v>1.091237</v>
      </c>
      <c r="O28" s="8">
        <v>1.0783050000000001</v>
      </c>
      <c r="P28" s="8">
        <v>0.98088299999999995</v>
      </c>
      <c r="Q28" s="8">
        <v>2.6983839999999999</v>
      </c>
      <c r="R28" s="8">
        <v>3.7189730000000001</v>
      </c>
      <c r="S28" s="8">
        <v>3.085477</v>
      </c>
      <c r="T28" s="9"/>
      <c r="U28" s="83">
        <f t="shared" si="2"/>
        <v>2.1088764999999996</v>
      </c>
      <c r="V28" s="83">
        <f t="shared" si="3"/>
        <v>1.2052979277409803</v>
      </c>
      <c r="W28" s="18"/>
      <c r="X28" s="7">
        <v>1.5367360000000001</v>
      </c>
      <c r="Y28" s="8">
        <v>2.1975470000000001</v>
      </c>
      <c r="Z28" s="8">
        <v>1.835556</v>
      </c>
      <c r="AA28" s="8">
        <v>2.7497790000000002</v>
      </c>
      <c r="AB28" s="8">
        <v>5.5731109999999999</v>
      </c>
      <c r="AC28" s="8">
        <v>2.9726599999999999</v>
      </c>
      <c r="AD28" s="9"/>
      <c r="AE28" s="83">
        <f t="shared" si="4"/>
        <v>2.8108981666666666</v>
      </c>
      <c r="AF28" s="83">
        <f t="shared" si="5"/>
        <v>1.456756905086283</v>
      </c>
    </row>
    <row r="29" spans="2:32" x14ac:dyDescent="0.2">
      <c r="C29" s="6" t="s">
        <v>65</v>
      </c>
      <c r="D29" s="7">
        <v>0.641679</v>
      </c>
      <c r="E29" s="8">
        <v>1.907842</v>
      </c>
      <c r="F29" s="8">
        <v>0.81684500000000004</v>
      </c>
      <c r="G29" s="8">
        <v>0.66909529999999995</v>
      </c>
      <c r="H29" s="8">
        <v>1.330905</v>
      </c>
      <c r="I29" s="8"/>
      <c r="J29" s="8"/>
      <c r="K29" s="83">
        <f>AVERAGE(D29:J29)</f>
        <v>1.0732732599999999</v>
      </c>
      <c r="L29" s="83">
        <f t="shared" si="1"/>
        <v>0.48544164971332115</v>
      </c>
      <c r="M29" s="18"/>
      <c r="N29" s="7">
        <v>0.33650200000000002</v>
      </c>
      <c r="O29" s="8">
        <v>0.98243899999999995</v>
      </c>
      <c r="P29" s="8">
        <v>0.570438</v>
      </c>
      <c r="Q29" s="8">
        <v>0.92639130000000003</v>
      </c>
      <c r="R29" s="8">
        <v>0.802921</v>
      </c>
      <c r="S29" s="8"/>
      <c r="T29" s="9"/>
      <c r="U29" s="83">
        <f t="shared" si="2"/>
        <v>0.72373825999999997</v>
      </c>
      <c r="V29" s="83">
        <f t="shared" si="3"/>
        <v>0.26819634812323229</v>
      </c>
      <c r="W29" s="18"/>
      <c r="X29" s="7">
        <v>0.29176600000000003</v>
      </c>
      <c r="Y29" s="8">
        <v>0.52318100000000001</v>
      </c>
      <c r="Z29" s="8">
        <v>0.43851299999999999</v>
      </c>
      <c r="AA29" s="8">
        <v>1.19611</v>
      </c>
      <c r="AB29" s="8">
        <v>1.3165849999999999</v>
      </c>
      <c r="AC29" s="8"/>
      <c r="AD29" s="9"/>
      <c r="AE29" s="83">
        <f t="shared" si="4"/>
        <v>0.75323099999999998</v>
      </c>
      <c r="AF29" s="83">
        <f t="shared" si="5"/>
        <v>0.46862295777255719</v>
      </c>
    </row>
    <row r="30" spans="2:32" x14ac:dyDescent="0.2">
      <c r="C30" s="6" t="s">
        <v>66</v>
      </c>
      <c r="D30" s="7">
        <v>0.95603499999999997</v>
      </c>
      <c r="E30" s="8">
        <v>1.043965</v>
      </c>
      <c r="F30" s="8">
        <v>0.78415500000000005</v>
      </c>
      <c r="G30" s="8">
        <v>1.1542969999999999</v>
      </c>
      <c r="H30" s="8">
        <v>1.0615490000000001</v>
      </c>
      <c r="I30" s="8"/>
      <c r="J30" s="8"/>
      <c r="K30" s="83">
        <f t="shared" si="0"/>
        <v>1.0000002000000001</v>
      </c>
      <c r="L30" s="83">
        <f t="shared" si="1"/>
        <v>0.12494058594772139</v>
      </c>
      <c r="M30" s="18"/>
      <c r="N30" s="7">
        <v>2.3156409999999998</v>
      </c>
      <c r="O30" s="8">
        <v>1.7585</v>
      </c>
      <c r="P30" s="8">
        <v>1.8047569999999999</v>
      </c>
      <c r="Q30" s="8">
        <v>4.7078160000000002</v>
      </c>
      <c r="R30" s="8">
        <v>2.8947020000000001</v>
      </c>
      <c r="S30" s="8"/>
      <c r="T30" s="9"/>
      <c r="U30" s="83">
        <f t="shared" si="2"/>
        <v>2.6962832000000003</v>
      </c>
      <c r="V30" s="83">
        <f t="shared" si="3"/>
        <v>1.2149875519505124</v>
      </c>
      <c r="W30" s="18"/>
      <c r="X30" s="7">
        <v>0.62364799999999998</v>
      </c>
      <c r="Y30" s="8">
        <v>0.74529999999999996</v>
      </c>
      <c r="Z30" s="8">
        <v>0.86799499999999996</v>
      </c>
      <c r="AA30" s="8">
        <v>1.3278970000000001</v>
      </c>
      <c r="AB30" s="8">
        <v>1.1134710000000001</v>
      </c>
      <c r="AC30" s="8"/>
      <c r="AD30" s="9"/>
      <c r="AE30" s="83">
        <f t="shared" si="4"/>
        <v>0.93566220000000011</v>
      </c>
      <c r="AF30" s="83">
        <f t="shared" si="5"/>
        <v>0.28444401287195314</v>
      </c>
    </row>
    <row r="31" spans="2:32" x14ac:dyDescent="0.2">
      <c r="C31" s="6" t="s">
        <v>54</v>
      </c>
      <c r="D31" s="7">
        <v>1.0305089999999999</v>
      </c>
      <c r="E31" s="8">
        <v>0.96949099999999999</v>
      </c>
      <c r="F31" s="8">
        <v>1.059045</v>
      </c>
      <c r="G31" s="8">
        <v>0.97481399999999996</v>
      </c>
      <c r="H31" s="8">
        <v>0.96614100000000003</v>
      </c>
      <c r="I31" s="8"/>
      <c r="J31" s="8"/>
      <c r="K31" s="83">
        <f t="shared" si="0"/>
        <v>1.0000000000000002</v>
      </c>
      <c r="L31" s="83">
        <f t="shared" si="1"/>
        <v>3.7758910641065895E-2</v>
      </c>
      <c r="M31" s="18"/>
      <c r="N31" s="7">
        <v>1.325145</v>
      </c>
      <c r="O31" s="8">
        <v>1.0499000000000001</v>
      </c>
      <c r="P31" s="8">
        <v>1.3361909999999999</v>
      </c>
      <c r="Q31" s="8">
        <v>1.211114</v>
      </c>
      <c r="R31" s="8">
        <v>1.0190109999999999</v>
      </c>
      <c r="S31" s="8"/>
      <c r="T31" s="9"/>
      <c r="U31" s="83">
        <f t="shared" si="2"/>
        <v>1.1882721999999999</v>
      </c>
      <c r="V31" s="83">
        <f t="shared" si="3"/>
        <v>0.14910742952549372</v>
      </c>
      <c r="W31" s="18"/>
      <c r="X31" s="7">
        <v>5.630922</v>
      </c>
      <c r="Y31" s="8">
        <v>5.3785259999999999</v>
      </c>
      <c r="Z31" s="8">
        <v>1.154204</v>
      </c>
      <c r="AA31" s="8">
        <v>1.101216</v>
      </c>
      <c r="AB31" s="8">
        <v>1.3986270000000001</v>
      </c>
      <c r="AC31" s="8"/>
      <c r="AD31" s="9"/>
      <c r="AE31" s="83">
        <f t="shared" si="4"/>
        <v>2.9326989999999999</v>
      </c>
      <c r="AF31" s="83">
        <f t="shared" si="5"/>
        <v>2.3522982600616364</v>
      </c>
    </row>
    <row r="32" spans="2:32" x14ac:dyDescent="0.2">
      <c r="C32" s="6" t="s">
        <v>55</v>
      </c>
      <c r="D32" s="7">
        <v>0.80222300000000002</v>
      </c>
      <c r="E32" s="8">
        <v>1.1977770000000001</v>
      </c>
      <c r="F32" s="8">
        <v>0.91490199999999999</v>
      </c>
      <c r="G32" s="8">
        <v>0.96478299999999995</v>
      </c>
      <c r="H32" s="8">
        <v>1.1203149999999999</v>
      </c>
      <c r="I32" s="8"/>
      <c r="J32" s="8"/>
      <c r="K32" s="83">
        <f t="shared" si="0"/>
        <v>1</v>
      </c>
      <c r="L32" s="83">
        <f t="shared" si="1"/>
        <v>0.14225968464466704</v>
      </c>
      <c r="M32" s="18"/>
      <c r="N32" s="7">
        <v>1.0913349999999999</v>
      </c>
      <c r="O32" s="8">
        <v>0.90208600000000005</v>
      </c>
      <c r="P32" s="8">
        <v>0.95304699999999998</v>
      </c>
      <c r="Q32" s="8">
        <v>0.96418899999999996</v>
      </c>
      <c r="R32" s="8">
        <v>0.89220299999999997</v>
      </c>
      <c r="S32" s="8"/>
      <c r="T32" s="9"/>
      <c r="U32" s="83">
        <f t="shared" si="2"/>
        <v>0.9605720000000002</v>
      </c>
      <c r="V32" s="83">
        <f t="shared" si="3"/>
        <v>7.9472641267293961E-2</v>
      </c>
      <c r="W32" s="18"/>
      <c r="X32" s="7">
        <v>4.5906529999999997</v>
      </c>
      <c r="Y32" s="8">
        <v>4.6452090000000004</v>
      </c>
      <c r="Z32" s="8">
        <v>1.9295690000000001</v>
      </c>
      <c r="AA32" s="8">
        <v>1.6177520000000001</v>
      </c>
      <c r="AB32" s="8">
        <v>2.0190320000000002</v>
      </c>
      <c r="AC32" s="8"/>
      <c r="AD32" s="9"/>
      <c r="AE32" s="83">
        <f t="shared" si="4"/>
        <v>2.9604430000000002</v>
      </c>
      <c r="AF32" s="83">
        <f t="shared" si="5"/>
        <v>1.520509463562624</v>
      </c>
    </row>
    <row r="33" spans="3:32" x14ac:dyDescent="0.2">
      <c r="C33" s="6" t="s">
        <v>56</v>
      </c>
      <c r="D33" s="7">
        <v>0.90302499999999997</v>
      </c>
      <c r="E33" s="8">
        <v>1.096975</v>
      </c>
      <c r="F33" s="8">
        <v>0.98540099999999997</v>
      </c>
      <c r="G33" s="8">
        <v>0.96915399999999996</v>
      </c>
      <c r="H33" s="8">
        <v>1.045445</v>
      </c>
      <c r="I33" s="8"/>
      <c r="J33" s="8"/>
      <c r="K33" s="83">
        <f t="shared" si="0"/>
        <v>1</v>
      </c>
      <c r="L33" s="83">
        <f t="shared" si="1"/>
        <v>6.6389992908570214E-2</v>
      </c>
      <c r="M33" s="18"/>
      <c r="N33" s="7">
        <v>0.82235599999999998</v>
      </c>
      <c r="O33" s="8">
        <v>1.227195</v>
      </c>
      <c r="P33" s="8">
        <v>1.3856010000000001</v>
      </c>
      <c r="Q33" s="8">
        <v>1.3200050000000001</v>
      </c>
      <c r="R33" s="8">
        <v>1.11982</v>
      </c>
      <c r="S33" s="8"/>
      <c r="T33" s="9"/>
      <c r="U33" s="83">
        <f t="shared" si="2"/>
        <v>1.1749954</v>
      </c>
      <c r="V33" s="83">
        <f t="shared" si="3"/>
        <v>0.22108039956156167</v>
      </c>
      <c r="W33" s="18"/>
      <c r="X33" s="7">
        <v>1.5025090000000001</v>
      </c>
      <c r="Y33" s="8">
        <v>1.6731879999999999</v>
      </c>
      <c r="Z33" s="8">
        <v>1.702826</v>
      </c>
      <c r="AA33" s="8">
        <v>1.3702030000000001</v>
      </c>
      <c r="AB33" s="8">
        <v>1.6260559999999999</v>
      </c>
      <c r="AC33" s="8"/>
      <c r="AD33" s="9"/>
      <c r="AE33" s="83">
        <f t="shared" si="4"/>
        <v>1.5749564</v>
      </c>
      <c r="AF33" s="83">
        <f t="shared" si="5"/>
        <v>0.13764431657464096</v>
      </c>
    </row>
    <row r="34" spans="3:32" x14ac:dyDescent="0.2">
      <c r="C34" s="81"/>
      <c r="D34" s="18"/>
      <c r="E34" s="18"/>
      <c r="F34" s="18"/>
      <c r="G34" s="18"/>
      <c r="H34" s="18"/>
      <c r="I34" s="18"/>
      <c r="J34" s="18"/>
      <c r="K34" s="136"/>
      <c r="L34" s="136"/>
      <c r="M34" s="18"/>
      <c r="N34" s="18"/>
      <c r="O34" s="18"/>
      <c r="P34" s="18"/>
      <c r="Q34" s="18"/>
      <c r="R34" s="18"/>
      <c r="S34" s="18"/>
      <c r="T34" s="18"/>
      <c r="U34" s="136"/>
      <c r="V34" s="136"/>
      <c r="W34" s="18"/>
      <c r="X34" s="18"/>
      <c r="Y34" s="18"/>
      <c r="Z34" s="18"/>
      <c r="AA34" s="18"/>
      <c r="AB34" s="18"/>
      <c r="AC34" s="18"/>
      <c r="AD34" s="18"/>
      <c r="AE34" s="136"/>
      <c r="AF34" s="136"/>
    </row>
    <row r="35" spans="3:32" x14ac:dyDescent="0.2">
      <c r="C35" s="81" t="s">
        <v>325</v>
      </c>
      <c r="D35" s="105" t="s">
        <v>257</v>
      </c>
      <c r="E35" s="140"/>
      <c r="F35" s="36"/>
      <c r="G35" s="165" t="s">
        <v>311</v>
      </c>
      <c r="H35" s="166"/>
      <c r="I35" s="18"/>
      <c r="J35" s="18"/>
      <c r="K35" s="136"/>
      <c r="L35" s="136"/>
      <c r="M35" s="18"/>
      <c r="N35" s="18"/>
      <c r="O35" s="18"/>
      <c r="P35" s="18"/>
      <c r="Q35" s="18"/>
      <c r="R35" s="18"/>
      <c r="S35" s="18"/>
      <c r="T35" s="18"/>
      <c r="U35" s="136"/>
      <c r="V35" s="136"/>
      <c r="W35" s="18"/>
      <c r="X35" s="18"/>
      <c r="Y35" s="18"/>
      <c r="Z35" s="18"/>
      <c r="AA35" s="18"/>
      <c r="AB35" s="18"/>
      <c r="AC35" s="18"/>
      <c r="AD35" s="18"/>
      <c r="AE35" s="136"/>
      <c r="AF35" s="136"/>
    </row>
    <row r="36" spans="3:32" x14ac:dyDescent="0.2">
      <c r="C36" s="81"/>
      <c r="D36" s="160" t="s">
        <v>329</v>
      </c>
      <c r="E36" s="161"/>
      <c r="F36" s="161"/>
      <c r="G36" s="161">
        <v>5.9999999999999995E-4</v>
      </c>
      <c r="H36" s="167"/>
      <c r="J36" s="18"/>
      <c r="K36" s="136"/>
      <c r="L36" s="136"/>
      <c r="M36" s="18"/>
      <c r="N36" s="18"/>
      <c r="O36" s="18"/>
      <c r="P36" s="18"/>
      <c r="Q36" s="18"/>
      <c r="R36" s="18"/>
      <c r="S36" s="18"/>
      <c r="T36" s="18"/>
      <c r="U36" s="136"/>
      <c r="V36" s="136"/>
      <c r="W36" s="18"/>
      <c r="X36" s="18"/>
      <c r="Y36" s="18"/>
      <c r="Z36" s="18"/>
      <c r="AA36" s="18"/>
      <c r="AB36" s="18"/>
      <c r="AC36" s="18"/>
      <c r="AD36" s="18"/>
      <c r="AE36" s="136"/>
      <c r="AF36" s="136"/>
    </row>
    <row r="37" spans="3:32" x14ac:dyDescent="0.2">
      <c r="C37" s="81"/>
      <c r="D37" s="156" t="s">
        <v>330</v>
      </c>
      <c r="E37" s="157"/>
      <c r="F37" s="157"/>
      <c r="G37" s="157">
        <v>0.99780000000000002</v>
      </c>
      <c r="H37" s="168"/>
      <c r="J37" s="18"/>
      <c r="K37" s="136"/>
      <c r="L37" s="136"/>
      <c r="M37" s="18"/>
      <c r="N37" s="18"/>
      <c r="O37" s="18"/>
      <c r="P37" s="18"/>
      <c r="Q37" s="18"/>
      <c r="R37" s="18"/>
      <c r="S37" s="18"/>
      <c r="T37" s="18"/>
      <c r="U37" s="136"/>
      <c r="V37" s="136"/>
      <c r="W37" s="18"/>
      <c r="X37" s="18"/>
      <c r="Y37" s="18"/>
      <c r="Z37" s="18"/>
      <c r="AA37" s="18"/>
      <c r="AB37" s="18"/>
      <c r="AC37" s="18"/>
      <c r="AD37" s="18"/>
      <c r="AE37" s="136"/>
      <c r="AF37" s="136"/>
    </row>
    <row r="38" spans="3:32" x14ac:dyDescent="0.2">
      <c r="C38" s="81"/>
      <c r="D38" s="158" t="s">
        <v>331</v>
      </c>
      <c r="E38" s="159"/>
      <c r="F38" s="159"/>
      <c r="G38" s="159">
        <v>5.0000000000000001E-4</v>
      </c>
      <c r="H38" s="169"/>
      <c r="J38" s="18"/>
      <c r="K38" s="136"/>
      <c r="L38" s="136"/>
      <c r="M38" s="18"/>
      <c r="N38" s="18"/>
      <c r="O38" s="18"/>
      <c r="P38" s="18"/>
      <c r="Q38" s="18"/>
      <c r="R38" s="18"/>
      <c r="S38" s="18"/>
      <c r="T38" s="18"/>
      <c r="U38" s="136"/>
      <c r="V38" s="136"/>
      <c r="W38" s="18"/>
      <c r="X38" s="18"/>
      <c r="Y38" s="18"/>
      <c r="Z38" s="18"/>
      <c r="AA38" s="18"/>
      <c r="AB38" s="18"/>
      <c r="AC38" s="18"/>
      <c r="AD38" s="18"/>
      <c r="AE38" s="136"/>
      <c r="AF38" s="136"/>
    </row>
    <row r="39" spans="3:32" x14ac:dyDescent="0.2">
      <c r="C39" s="81"/>
      <c r="H39" s="18"/>
      <c r="I39" s="18"/>
      <c r="J39" s="18"/>
      <c r="K39" s="136"/>
      <c r="L39" s="136"/>
      <c r="M39" s="18"/>
      <c r="N39" s="18"/>
      <c r="O39" s="18"/>
      <c r="P39" s="18"/>
      <c r="Q39" s="18"/>
      <c r="R39" s="18"/>
      <c r="S39" s="18"/>
      <c r="T39" s="18"/>
      <c r="U39" s="136"/>
      <c r="V39" s="136"/>
      <c r="W39" s="18"/>
      <c r="X39" s="18"/>
      <c r="Y39" s="18"/>
      <c r="Z39" s="18"/>
      <c r="AA39" s="18"/>
      <c r="AB39" s="18"/>
      <c r="AC39" s="18"/>
      <c r="AD39" s="18"/>
      <c r="AE39" s="136"/>
      <c r="AF39" s="136"/>
    </row>
    <row r="40" spans="3:32" x14ac:dyDescent="0.2">
      <c r="C40" s="81" t="s">
        <v>58</v>
      </c>
      <c r="D40" s="105" t="s">
        <v>257</v>
      </c>
      <c r="E40" s="140"/>
      <c r="F40" s="36"/>
      <c r="G40" s="165" t="s">
        <v>311</v>
      </c>
      <c r="H40" s="166"/>
      <c r="I40" s="18"/>
      <c r="J40" s="18"/>
      <c r="K40" s="136"/>
      <c r="L40" s="136"/>
      <c r="M40" s="18"/>
      <c r="N40" s="18"/>
      <c r="O40" s="18"/>
      <c r="P40" s="18"/>
      <c r="Q40" s="18"/>
      <c r="R40" s="18"/>
      <c r="S40" s="18"/>
      <c r="T40" s="18"/>
      <c r="U40" s="136"/>
      <c r="V40" s="136"/>
      <c r="W40" s="18"/>
      <c r="X40" s="18"/>
      <c r="Y40" s="18"/>
      <c r="Z40" s="18"/>
      <c r="AA40" s="18"/>
      <c r="AB40" s="18"/>
      <c r="AC40" s="18"/>
      <c r="AD40" s="18"/>
      <c r="AE40" s="136"/>
      <c r="AF40" s="136"/>
    </row>
    <row r="41" spans="3:32" x14ac:dyDescent="0.2">
      <c r="C41" s="81"/>
      <c r="D41" s="160" t="s">
        <v>329</v>
      </c>
      <c r="E41" s="161"/>
      <c r="F41" s="161"/>
      <c r="G41" s="161">
        <v>2.4299999999999999E-2</v>
      </c>
      <c r="H41" s="167"/>
      <c r="J41" s="18"/>
      <c r="K41" s="136"/>
      <c r="L41" s="136"/>
      <c r="M41" s="18"/>
      <c r="N41" s="18"/>
      <c r="O41" s="18"/>
      <c r="P41" s="18"/>
      <c r="Q41" s="18"/>
      <c r="R41" s="18"/>
      <c r="S41" s="18"/>
      <c r="T41" s="18"/>
      <c r="U41" s="136"/>
      <c r="V41" s="136"/>
      <c r="W41" s="18"/>
      <c r="X41" s="18"/>
      <c r="Y41" s="18"/>
      <c r="Z41" s="18"/>
      <c r="AA41" s="18"/>
      <c r="AB41" s="18"/>
      <c r="AC41" s="18"/>
      <c r="AD41" s="18"/>
      <c r="AE41" s="136"/>
      <c r="AF41" s="136"/>
    </row>
    <row r="42" spans="3:32" x14ac:dyDescent="0.2">
      <c r="C42" s="81"/>
      <c r="D42" s="156" t="s">
        <v>330</v>
      </c>
      <c r="E42" s="157"/>
      <c r="F42" s="157"/>
      <c r="G42" s="157">
        <v>0.55759999999999998</v>
      </c>
      <c r="H42" s="168"/>
      <c r="J42" s="18"/>
      <c r="K42" s="136"/>
      <c r="L42" s="136"/>
      <c r="M42" s="18"/>
      <c r="N42" s="18"/>
      <c r="O42" s="18"/>
      <c r="P42" s="18"/>
      <c r="Q42" s="18"/>
      <c r="R42" s="18"/>
      <c r="S42" s="18"/>
      <c r="T42" s="18"/>
      <c r="U42" s="136"/>
      <c r="V42" s="136"/>
      <c r="W42" s="18"/>
      <c r="X42" s="18"/>
      <c r="Y42" s="18"/>
      <c r="Z42" s="18"/>
      <c r="AA42" s="18"/>
      <c r="AB42" s="18"/>
      <c r="AC42" s="18"/>
      <c r="AD42" s="18"/>
      <c r="AE42" s="136"/>
      <c r="AF42" s="136"/>
    </row>
    <row r="43" spans="3:32" x14ac:dyDescent="0.2">
      <c r="C43" s="81"/>
      <c r="D43" s="158" t="s">
        <v>331</v>
      </c>
      <c r="E43" s="159"/>
      <c r="F43" s="159"/>
      <c r="G43" s="159">
        <v>2.5000000000000001E-3</v>
      </c>
      <c r="H43" s="169"/>
      <c r="J43" s="18"/>
      <c r="K43" s="136"/>
      <c r="L43" s="136"/>
      <c r="M43" s="18"/>
      <c r="N43" s="18"/>
      <c r="O43" s="18"/>
      <c r="P43" s="18"/>
      <c r="Q43" s="18"/>
      <c r="R43" s="18"/>
      <c r="S43" s="18"/>
      <c r="T43" s="18"/>
      <c r="U43" s="136"/>
      <c r="V43" s="136"/>
      <c r="W43" s="18"/>
      <c r="X43" s="18"/>
      <c r="Y43" s="18"/>
      <c r="Z43" s="18"/>
      <c r="AA43" s="18"/>
      <c r="AB43" s="18"/>
      <c r="AC43" s="18"/>
      <c r="AD43" s="18"/>
      <c r="AE43" s="136"/>
      <c r="AF43" s="136"/>
    </row>
    <row r="44" spans="3:32" x14ac:dyDescent="0.2">
      <c r="C44" s="81"/>
      <c r="H44" s="18"/>
      <c r="I44" s="18"/>
      <c r="J44" s="18"/>
      <c r="K44" s="136"/>
      <c r="L44" s="136"/>
      <c r="M44" s="18"/>
      <c r="N44" s="18"/>
      <c r="O44" s="18"/>
      <c r="P44" s="18"/>
      <c r="Q44" s="18"/>
      <c r="R44" s="18"/>
      <c r="S44" s="18"/>
      <c r="T44" s="18"/>
      <c r="U44" s="136"/>
      <c r="V44" s="136"/>
      <c r="W44" s="18"/>
      <c r="X44" s="18"/>
      <c r="Y44" s="18"/>
      <c r="Z44" s="18"/>
      <c r="AA44" s="18"/>
      <c r="AB44" s="18"/>
      <c r="AC44" s="18"/>
      <c r="AD44" s="18"/>
      <c r="AE44" s="136"/>
      <c r="AF44" s="136"/>
    </row>
    <row r="45" spans="3:32" x14ac:dyDescent="0.2">
      <c r="C45" s="81" t="s">
        <v>59</v>
      </c>
      <c r="D45" s="105" t="s">
        <v>257</v>
      </c>
      <c r="E45" s="140"/>
      <c r="F45" s="36"/>
      <c r="G45" s="165" t="s">
        <v>311</v>
      </c>
      <c r="H45" s="166"/>
      <c r="I45" s="18"/>
      <c r="J45" s="18"/>
      <c r="K45" s="136"/>
      <c r="L45" s="136"/>
      <c r="M45" s="18"/>
      <c r="N45" s="18"/>
      <c r="O45" s="18"/>
      <c r="P45" s="18"/>
      <c r="Q45" s="18"/>
      <c r="R45" s="18"/>
      <c r="S45" s="18"/>
      <c r="T45" s="18"/>
      <c r="U45" s="136"/>
      <c r="V45" s="136"/>
      <c r="W45" s="18"/>
      <c r="X45" s="18"/>
      <c r="Y45" s="18"/>
      <c r="Z45" s="18"/>
      <c r="AA45" s="18"/>
      <c r="AB45" s="18"/>
      <c r="AC45" s="18"/>
      <c r="AD45" s="18"/>
      <c r="AE45" s="136"/>
      <c r="AF45" s="136"/>
    </row>
    <row r="46" spans="3:32" x14ac:dyDescent="0.2">
      <c r="C46" s="81"/>
      <c r="D46" s="160" t="s">
        <v>329</v>
      </c>
      <c r="E46" s="161"/>
      <c r="F46" s="161"/>
      <c r="G46" s="161">
        <v>2.2000000000000001E-3</v>
      </c>
      <c r="H46" s="167"/>
      <c r="J46" s="18"/>
      <c r="K46" s="136"/>
      <c r="L46" s="136"/>
      <c r="M46" s="18"/>
      <c r="N46" s="18"/>
      <c r="O46" s="18"/>
      <c r="P46" s="18"/>
      <c r="Q46" s="18"/>
      <c r="R46" s="18"/>
      <c r="S46" s="18"/>
      <c r="T46" s="18"/>
      <c r="U46" s="136"/>
      <c r="V46" s="136"/>
      <c r="W46" s="18"/>
      <c r="X46" s="18"/>
      <c r="Y46" s="18"/>
      <c r="Z46" s="18"/>
      <c r="AA46" s="18"/>
      <c r="AB46" s="18"/>
      <c r="AC46" s="18"/>
      <c r="AD46" s="18"/>
      <c r="AE46" s="136"/>
      <c r="AF46" s="136"/>
    </row>
    <row r="47" spans="3:32" x14ac:dyDescent="0.2">
      <c r="C47" s="81"/>
      <c r="D47" s="156" t="s">
        <v>330</v>
      </c>
      <c r="E47" s="157"/>
      <c r="F47" s="157"/>
      <c r="G47" s="157">
        <v>3.0800000000000001E-2</v>
      </c>
      <c r="H47" s="168"/>
      <c r="J47" s="18"/>
      <c r="K47" s="136"/>
      <c r="L47" s="136"/>
      <c r="M47" s="18"/>
      <c r="N47" s="18"/>
      <c r="O47" s="18"/>
      <c r="P47" s="18"/>
      <c r="Q47" s="18"/>
      <c r="R47" s="18"/>
      <c r="S47" s="18"/>
      <c r="T47" s="18"/>
      <c r="U47" s="136"/>
      <c r="V47" s="136"/>
      <c r="W47" s="18"/>
      <c r="X47" s="18"/>
      <c r="Y47" s="18"/>
      <c r="Z47" s="18"/>
      <c r="AA47" s="18"/>
      <c r="AB47" s="18"/>
      <c r="AC47" s="18"/>
      <c r="AD47" s="18"/>
      <c r="AE47" s="136"/>
      <c r="AF47" s="136"/>
    </row>
    <row r="48" spans="3:32" x14ac:dyDescent="0.2">
      <c r="C48" s="81"/>
      <c r="D48" s="158" t="s">
        <v>331</v>
      </c>
      <c r="E48" s="159"/>
      <c r="F48" s="159"/>
      <c r="G48" s="159">
        <v>0.4022</v>
      </c>
      <c r="H48" s="169"/>
      <c r="J48" s="18"/>
      <c r="K48" s="136"/>
      <c r="L48" s="136"/>
      <c r="M48" s="18"/>
      <c r="N48" s="18"/>
      <c r="O48" s="18"/>
      <c r="P48" s="18"/>
      <c r="Q48" s="18"/>
      <c r="R48" s="18"/>
      <c r="S48" s="18"/>
      <c r="T48" s="18"/>
      <c r="U48" s="136"/>
      <c r="V48" s="136"/>
      <c r="W48" s="18"/>
      <c r="X48" s="18"/>
      <c r="Y48" s="18"/>
      <c r="Z48" s="18"/>
      <c r="AA48" s="18"/>
      <c r="AB48" s="18"/>
      <c r="AC48" s="18"/>
      <c r="AD48" s="18"/>
      <c r="AE48" s="136"/>
      <c r="AF48" s="136"/>
    </row>
    <row r="49" spans="3:32" x14ac:dyDescent="0.2">
      <c r="C49" s="81"/>
      <c r="H49" s="18"/>
      <c r="I49" s="18"/>
      <c r="J49" s="18"/>
      <c r="K49" s="136"/>
      <c r="L49" s="136"/>
      <c r="M49" s="18"/>
      <c r="N49" s="18"/>
      <c r="O49" s="18"/>
      <c r="P49" s="18"/>
      <c r="Q49" s="18"/>
      <c r="R49" s="18"/>
      <c r="S49" s="18"/>
      <c r="T49" s="18"/>
      <c r="U49" s="136"/>
      <c r="V49" s="136"/>
      <c r="W49" s="18"/>
      <c r="X49" s="18"/>
      <c r="Y49" s="18"/>
      <c r="Z49" s="18"/>
      <c r="AA49" s="18"/>
      <c r="AB49" s="18"/>
      <c r="AC49" s="18"/>
      <c r="AD49" s="18"/>
      <c r="AE49" s="136"/>
      <c r="AF49" s="136"/>
    </row>
    <row r="50" spans="3:32" x14ac:dyDescent="0.2">
      <c r="C50" s="81" t="s">
        <v>60</v>
      </c>
      <c r="D50" s="105" t="s">
        <v>257</v>
      </c>
      <c r="E50" s="140"/>
      <c r="F50" s="36"/>
      <c r="G50" s="165" t="s">
        <v>311</v>
      </c>
      <c r="H50" s="166"/>
      <c r="O50" s="18"/>
      <c r="P50" s="18"/>
      <c r="Q50" s="18"/>
      <c r="R50" s="18"/>
      <c r="S50" s="18"/>
      <c r="T50" s="18"/>
      <c r="U50" s="136"/>
      <c r="V50" s="136"/>
      <c r="W50" s="18"/>
      <c r="X50" s="18"/>
      <c r="Y50" s="18"/>
      <c r="Z50" s="18"/>
      <c r="AA50" s="18"/>
      <c r="AB50" s="18"/>
      <c r="AC50" s="18"/>
      <c r="AD50" s="18"/>
      <c r="AE50" s="136"/>
      <c r="AF50" s="136"/>
    </row>
    <row r="51" spans="3:32" x14ac:dyDescent="0.2">
      <c r="C51" s="81"/>
      <c r="D51" s="160" t="s">
        <v>329</v>
      </c>
      <c r="E51" s="161"/>
      <c r="F51" s="161"/>
      <c r="G51" s="161">
        <v>2.3E-2</v>
      </c>
      <c r="H51" s="167"/>
      <c r="O51" s="18"/>
      <c r="P51" s="18"/>
      <c r="Q51" s="18"/>
      <c r="R51" s="18"/>
      <c r="S51" s="18"/>
      <c r="T51" s="18"/>
      <c r="U51" s="136"/>
      <c r="V51" s="136"/>
      <c r="W51" s="18"/>
      <c r="X51" s="18"/>
      <c r="Y51" s="18"/>
      <c r="Z51" s="18"/>
      <c r="AA51" s="18"/>
      <c r="AB51" s="18"/>
      <c r="AC51" s="18"/>
      <c r="AD51" s="18"/>
      <c r="AE51" s="136"/>
      <c r="AF51" s="136"/>
    </row>
    <row r="52" spans="3:32" x14ac:dyDescent="0.2">
      <c r="C52" s="81"/>
      <c r="D52" s="156" t="s">
        <v>330</v>
      </c>
      <c r="E52" s="157"/>
      <c r="F52" s="157"/>
      <c r="G52" s="157">
        <v>0.98450000000000004</v>
      </c>
      <c r="H52" s="168"/>
      <c r="O52" s="18"/>
      <c r="P52" s="18"/>
      <c r="Q52" s="18"/>
      <c r="R52" s="18"/>
      <c r="S52" s="18"/>
      <c r="T52" s="18"/>
      <c r="U52" s="136"/>
      <c r="V52" s="136"/>
      <c r="W52" s="18"/>
      <c r="X52" s="18"/>
      <c r="Y52" s="18"/>
      <c r="Z52" s="18"/>
      <c r="AA52" s="18"/>
      <c r="AB52" s="18"/>
      <c r="AC52" s="18"/>
      <c r="AD52" s="18"/>
      <c r="AE52" s="136"/>
      <c r="AF52" s="136"/>
    </row>
    <row r="53" spans="3:32" x14ac:dyDescent="0.2">
      <c r="C53" s="81"/>
      <c r="D53" s="158" t="s">
        <v>331</v>
      </c>
      <c r="E53" s="159"/>
      <c r="F53" s="159"/>
      <c r="G53" s="159">
        <v>3.2000000000000001E-2</v>
      </c>
      <c r="H53" s="169"/>
      <c r="J53" s="18"/>
      <c r="K53" s="136"/>
      <c r="L53" s="136"/>
      <c r="M53" s="18"/>
      <c r="N53" s="18"/>
      <c r="O53" s="18"/>
      <c r="P53" s="18"/>
      <c r="Q53" s="18"/>
      <c r="R53" s="18"/>
      <c r="S53" s="18"/>
      <c r="T53" s="18"/>
      <c r="U53" s="136"/>
      <c r="V53" s="136"/>
      <c r="W53" s="18"/>
      <c r="X53" s="18"/>
      <c r="Y53" s="18"/>
      <c r="Z53" s="18"/>
      <c r="AA53" s="18"/>
      <c r="AB53" s="18"/>
      <c r="AC53" s="18"/>
      <c r="AD53" s="18"/>
      <c r="AE53" s="136"/>
      <c r="AF53" s="136"/>
    </row>
    <row r="54" spans="3:32" x14ac:dyDescent="0.2">
      <c r="C54" s="81"/>
      <c r="H54" s="18"/>
      <c r="I54" s="18"/>
      <c r="J54" s="18"/>
      <c r="K54" s="136"/>
      <c r="L54" s="136"/>
      <c r="M54" s="18"/>
      <c r="N54" s="18"/>
      <c r="O54" s="18"/>
      <c r="P54" s="18"/>
      <c r="Q54" s="18"/>
      <c r="R54" s="18"/>
      <c r="S54" s="18"/>
      <c r="T54" s="18"/>
      <c r="U54" s="136"/>
      <c r="V54" s="136"/>
      <c r="W54" s="18"/>
      <c r="X54" s="18"/>
      <c r="Y54" s="18"/>
      <c r="Z54" s="18"/>
      <c r="AA54" s="18"/>
      <c r="AB54" s="18"/>
      <c r="AC54" s="18"/>
      <c r="AD54" s="18"/>
      <c r="AE54" s="136"/>
      <c r="AF54" s="136"/>
    </row>
    <row r="55" spans="3:32" x14ac:dyDescent="0.2">
      <c r="C55" s="81" t="s">
        <v>61</v>
      </c>
      <c r="D55" s="105" t="s">
        <v>257</v>
      </c>
      <c r="E55" s="140"/>
      <c r="F55" s="36"/>
      <c r="G55" s="165" t="s">
        <v>311</v>
      </c>
      <c r="H55" s="166"/>
      <c r="I55" s="18"/>
      <c r="P55" s="18"/>
      <c r="Q55" s="18"/>
      <c r="R55" s="18"/>
      <c r="S55" s="18"/>
      <c r="T55" s="18"/>
      <c r="U55" s="136"/>
      <c r="V55" s="136"/>
      <c r="W55" s="18"/>
      <c r="X55" s="18"/>
      <c r="Y55" s="18"/>
      <c r="Z55" s="18"/>
      <c r="AA55" s="18"/>
      <c r="AB55" s="18"/>
      <c r="AC55" s="18"/>
      <c r="AD55" s="18"/>
      <c r="AE55" s="136"/>
      <c r="AF55" s="136"/>
    </row>
    <row r="56" spans="3:32" x14ac:dyDescent="0.2">
      <c r="C56" s="81"/>
      <c r="D56" s="160" t="s">
        <v>329</v>
      </c>
      <c r="E56" s="161"/>
      <c r="F56" s="161"/>
      <c r="G56" s="161">
        <v>3.6200000000000003E-2</v>
      </c>
      <c r="H56" s="167"/>
      <c r="P56" s="18"/>
      <c r="Q56" s="18"/>
      <c r="R56" s="18"/>
      <c r="S56" s="18"/>
      <c r="T56" s="18"/>
      <c r="U56" s="136"/>
      <c r="V56" s="136"/>
      <c r="W56" s="18"/>
      <c r="X56" s="18"/>
      <c r="Y56" s="18"/>
      <c r="Z56" s="18"/>
      <c r="AA56" s="18"/>
      <c r="AB56" s="18"/>
      <c r="AC56" s="18"/>
      <c r="AD56" s="18"/>
      <c r="AE56" s="136"/>
      <c r="AF56" s="136"/>
    </row>
    <row r="57" spans="3:32" x14ac:dyDescent="0.2">
      <c r="C57" s="81"/>
      <c r="D57" s="156" t="s">
        <v>330</v>
      </c>
      <c r="E57" s="157"/>
      <c r="F57" s="157"/>
      <c r="G57" s="157">
        <v>0.35270000000000001</v>
      </c>
      <c r="H57" s="168"/>
      <c r="P57" s="18"/>
      <c r="Q57" s="18"/>
      <c r="R57" s="18"/>
      <c r="S57" s="18"/>
      <c r="T57" s="18"/>
      <c r="U57" s="136"/>
      <c r="V57" s="136"/>
      <c r="W57" s="18"/>
      <c r="X57" s="18"/>
      <c r="Y57" s="18"/>
      <c r="Z57" s="18"/>
      <c r="AA57" s="18"/>
      <c r="AB57" s="18"/>
      <c r="AC57" s="18"/>
      <c r="AD57" s="18"/>
      <c r="AE57" s="136"/>
      <c r="AF57" s="136"/>
    </row>
    <row r="58" spans="3:32" x14ac:dyDescent="0.2">
      <c r="C58" s="81"/>
      <c r="D58" s="158" t="s">
        <v>331</v>
      </c>
      <c r="E58" s="159"/>
      <c r="F58" s="159"/>
      <c r="G58" s="159">
        <v>2.0999999999999999E-3</v>
      </c>
      <c r="H58" s="169"/>
      <c r="P58" s="18"/>
      <c r="Q58" s="18"/>
      <c r="R58" s="18"/>
      <c r="S58" s="18"/>
      <c r="T58" s="18"/>
      <c r="U58" s="136"/>
      <c r="V58" s="136"/>
      <c r="W58" s="18"/>
      <c r="X58" s="18"/>
      <c r="Y58" s="18"/>
      <c r="Z58" s="18"/>
      <c r="AA58" s="18"/>
      <c r="AB58" s="18"/>
      <c r="AC58" s="18"/>
      <c r="AD58" s="18"/>
      <c r="AE58" s="136"/>
      <c r="AF58" s="136"/>
    </row>
    <row r="59" spans="3:32" x14ac:dyDescent="0.2">
      <c r="C59" s="81"/>
      <c r="H59" s="18"/>
      <c r="I59" s="18"/>
      <c r="P59" s="18"/>
      <c r="Q59" s="18"/>
      <c r="R59" s="18"/>
      <c r="S59" s="18"/>
      <c r="T59" s="18"/>
      <c r="U59" s="136"/>
      <c r="V59" s="136"/>
      <c r="W59" s="18"/>
      <c r="X59" s="18"/>
      <c r="Y59" s="18"/>
      <c r="Z59" s="18"/>
      <c r="AA59" s="18"/>
      <c r="AB59" s="18"/>
      <c r="AC59" s="18"/>
      <c r="AD59" s="18"/>
      <c r="AE59" s="136"/>
      <c r="AF59" s="136"/>
    </row>
    <row r="60" spans="3:32" x14ac:dyDescent="0.2">
      <c r="C60" s="81" t="s">
        <v>62</v>
      </c>
      <c r="D60" s="105" t="s">
        <v>257</v>
      </c>
      <c r="E60" s="140"/>
      <c r="F60" s="36"/>
      <c r="G60" s="165" t="s">
        <v>311</v>
      </c>
      <c r="H60" s="166"/>
      <c r="I60" s="18"/>
      <c r="P60" s="18"/>
      <c r="Q60" s="18"/>
      <c r="R60" s="18"/>
      <c r="S60" s="18"/>
      <c r="T60" s="18"/>
      <c r="U60" s="136"/>
      <c r="V60" s="136"/>
      <c r="W60" s="18"/>
      <c r="X60" s="18"/>
      <c r="Y60" s="18"/>
      <c r="Z60" s="18"/>
      <c r="AA60" s="18"/>
      <c r="AB60" s="18"/>
      <c r="AC60" s="18"/>
      <c r="AD60" s="18"/>
      <c r="AE60" s="136"/>
      <c r="AF60" s="136"/>
    </row>
    <row r="61" spans="3:32" x14ac:dyDescent="0.2">
      <c r="C61" s="81"/>
      <c r="D61" s="160" t="s">
        <v>329</v>
      </c>
      <c r="E61" s="161"/>
      <c r="F61" s="161"/>
      <c r="G61" s="161">
        <v>0.31259999999999999</v>
      </c>
      <c r="H61" s="167"/>
      <c r="P61" s="18"/>
      <c r="Q61" s="18"/>
      <c r="R61" s="18"/>
      <c r="S61" s="18"/>
      <c r="T61" s="18"/>
      <c r="U61" s="136"/>
      <c r="V61" s="136"/>
      <c r="W61" s="18"/>
      <c r="X61" s="18"/>
      <c r="Y61" s="18"/>
      <c r="Z61" s="18"/>
      <c r="AA61" s="18"/>
      <c r="AB61" s="18"/>
      <c r="AC61" s="18"/>
      <c r="AD61" s="18"/>
      <c r="AE61" s="136"/>
      <c r="AF61" s="136"/>
    </row>
    <row r="62" spans="3:32" x14ac:dyDescent="0.2">
      <c r="C62" s="81"/>
      <c r="D62" s="156" t="s">
        <v>330</v>
      </c>
      <c r="E62" s="157"/>
      <c r="F62" s="157"/>
      <c r="G62" s="157">
        <v>0.94879999999999998</v>
      </c>
      <c r="H62" s="168"/>
      <c r="P62" s="18"/>
      <c r="Q62" s="18"/>
      <c r="R62" s="18"/>
      <c r="S62" s="18"/>
      <c r="T62" s="18"/>
      <c r="U62" s="136"/>
      <c r="V62" s="136"/>
      <c r="W62" s="18"/>
      <c r="X62" s="18"/>
      <c r="Y62" s="18"/>
      <c r="Z62" s="18"/>
      <c r="AA62" s="18"/>
      <c r="AB62" s="18"/>
      <c r="AC62" s="18"/>
      <c r="AD62" s="18"/>
      <c r="AE62" s="136"/>
      <c r="AF62" s="136"/>
    </row>
    <row r="63" spans="3:32" x14ac:dyDescent="0.2">
      <c r="C63" s="81"/>
      <c r="D63" s="158" t="s">
        <v>331</v>
      </c>
      <c r="E63" s="159"/>
      <c r="F63" s="159"/>
      <c r="G63" s="159">
        <v>0.19900000000000001</v>
      </c>
      <c r="H63" s="169"/>
      <c r="P63" s="18"/>
      <c r="Q63" s="18"/>
      <c r="R63" s="18"/>
      <c r="S63" s="18"/>
      <c r="T63" s="18"/>
      <c r="U63" s="136"/>
      <c r="V63" s="136"/>
      <c r="W63" s="18"/>
      <c r="X63" s="18"/>
      <c r="Y63" s="18"/>
      <c r="Z63" s="18"/>
      <c r="AA63" s="18"/>
      <c r="AB63" s="18"/>
      <c r="AC63" s="18"/>
      <c r="AD63" s="18"/>
      <c r="AE63" s="136"/>
      <c r="AF63" s="136"/>
    </row>
    <row r="64" spans="3:32" x14ac:dyDescent="0.2">
      <c r="C64" s="81"/>
      <c r="H64" s="18"/>
      <c r="I64" s="18"/>
      <c r="P64" s="18"/>
      <c r="Q64" s="18"/>
      <c r="R64" s="18"/>
      <c r="S64" s="18"/>
      <c r="T64" s="18"/>
      <c r="U64" s="136"/>
      <c r="V64" s="136"/>
      <c r="W64" s="18"/>
      <c r="X64" s="18"/>
      <c r="Y64" s="18"/>
      <c r="Z64" s="18"/>
      <c r="AA64" s="18"/>
      <c r="AB64" s="18"/>
      <c r="AC64" s="18"/>
      <c r="AD64" s="18"/>
      <c r="AE64" s="136"/>
      <c r="AF64" s="136"/>
    </row>
    <row r="65" spans="3:32" x14ac:dyDescent="0.2">
      <c r="C65" s="81" t="s">
        <v>345</v>
      </c>
      <c r="D65" s="105" t="s">
        <v>257</v>
      </c>
      <c r="E65" s="140"/>
      <c r="F65" s="36"/>
      <c r="G65" s="165" t="s">
        <v>311</v>
      </c>
      <c r="H65" s="166"/>
      <c r="I65" s="18"/>
      <c r="P65" s="18"/>
      <c r="Q65" s="18"/>
      <c r="R65" s="18"/>
      <c r="S65" s="18"/>
      <c r="T65" s="18"/>
      <c r="U65" s="136"/>
      <c r="V65" s="136"/>
      <c r="W65" s="18"/>
      <c r="X65" s="18"/>
      <c r="Y65" s="18"/>
      <c r="Z65" s="18"/>
      <c r="AA65" s="18"/>
      <c r="AB65" s="18"/>
      <c r="AC65" s="18"/>
      <c r="AD65" s="18"/>
      <c r="AE65" s="136"/>
      <c r="AF65" s="136"/>
    </row>
    <row r="66" spans="3:32" x14ac:dyDescent="0.2">
      <c r="C66" s="81"/>
      <c r="D66" s="160" t="s">
        <v>329</v>
      </c>
      <c r="E66" s="161"/>
      <c r="F66" s="161"/>
      <c r="G66" s="161">
        <v>0.81710000000000005</v>
      </c>
      <c r="H66" s="167"/>
      <c r="P66" s="18"/>
      <c r="Q66" s="18"/>
      <c r="R66" s="18"/>
      <c r="S66" s="18"/>
      <c r="T66" s="18"/>
      <c r="U66" s="136"/>
      <c r="V66" s="136"/>
      <c r="W66" s="18"/>
      <c r="X66" s="18"/>
      <c r="Y66" s="18"/>
      <c r="Z66" s="18"/>
      <c r="AA66" s="18"/>
      <c r="AB66" s="18"/>
      <c r="AC66" s="18"/>
      <c r="AD66" s="18"/>
      <c r="AE66" s="136"/>
      <c r="AF66" s="136"/>
    </row>
    <row r="67" spans="3:32" x14ac:dyDescent="0.2">
      <c r="C67" s="81"/>
      <c r="D67" s="156" t="s">
        <v>330</v>
      </c>
      <c r="E67" s="157"/>
      <c r="F67" s="157"/>
      <c r="G67" s="157">
        <v>0.33789999999999998</v>
      </c>
      <c r="H67" s="168"/>
      <c r="P67" s="18"/>
      <c r="Q67" s="18"/>
      <c r="R67" s="18"/>
      <c r="S67" s="18"/>
      <c r="T67" s="18"/>
      <c r="U67" s="136"/>
      <c r="V67" s="136"/>
      <c r="W67" s="18"/>
      <c r="X67" s="18"/>
      <c r="Y67" s="18"/>
      <c r="Z67" s="18"/>
      <c r="AA67" s="18"/>
      <c r="AB67" s="18"/>
      <c r="AC67" s="18"/>
      <c r="AD67" s="18"/>
      <c r="AE67" s="136"/>
      <c r="AF67" s="136"/>
    </row>
    <row r="68" spans="3:32" x14ac:dyDescent="0.2">
      <c r="C68" s="81"/>
      <c r="D68" s="158" t="s">
        <v>331</v>
      </c>
      <c r="E68" s="159"/>
      <c r="F68" s="159"/>
      <c r="G68" s="159">
        <v>0.67369999999999997</v>
      </c>
      <c r="H68" s="169"/>
      <c r="P68" s="18"/>
      <c r="Q68" s="18"/>
      <c r="R68" s="18"/>
      <c r="S68" s="18"/>
      <c r="T68" s="18"/>
      <c r="U68" s="136"/>
      <c r="V68" s="136"/>
      <c r="W68" s="18"/>
      <c r="X68" s="18"/>
      <c r="Y68" s="18"/>
      <c r="Z68" s="18"/>
      <c r="AA68" s="18"/>
      <c r="AB68" s="18"/>
      <c r="AC68" s="18"/>
      <c r="AD68" s="18"/>
      <c r="AE68" s="136"/>
      <c r="AF68" s="136"/>
    </row>
    <row r="69" spans="3:32" x14ac:dyDescent="0.2">
      <c r="C69" s="81"/>
      <c r="H69" s="18"/>
      <c r="I69" s="18"/>
      <c r="P69" s="18"/>
      <c r="Q69" s="18"/>
      <c r="R69" s="18"/>
      <c r="S69" s="18"/>
      <c r="T69" s="18"/>
      <c r="U69" s="136"/>
      <c r="V69" s="136"/>
      <c r="W69" s="18"/>
      <c r="X69" s="18"/>
      <c r="Y69" s="18"/>
      <c r="Z69" s="18"/>
      <c r="AA69" s="18"/>
      <c r="AB69" s="18"/>
      <c r="AC69" s="18"/>
      <c r="AD69" s="18"/>
      <c r="AE69" s="136"/>
      <c r="AF69" s="136"/>
    </row>
    <row r="70" spans="3:32" x14ac:dyDescent="0.2">
      <c r="C70" s="81" t="s">
        <v>63</v>
      </c>
      <c r="D70" s="105" t="s">
        <v>257</v>
      </c>
      <c r="E70" s="140"/>
      <c r="F70" s="36"/>
      <c r="G70" s="165" t="s">
        <v>311</v>
      </c>
      <c r="H70" s="166"/>
      <c r="I70" s="18"/>
      <c r="J70" s="18"/>
      <c r="K70" s="136"/>
      <c r="L70" s="136"/>
      <c r="M70" s="18"/>
      <c r="N70" s="18"/>
      <c r="O70" s="18"/>
      <c r="P70" s="18"/>
      <c r="Q70" s="18"/>
      <c r="R70" s="18"/>
      <c r="S70" s="18"/>
      <c r="T70" s="18"/>
      <c r="U70" s="136"/>
      <c r="V70" s="136"/>
      <c r="W70" s="18"/>
      <c r="X70" s="18"/>
      <c r="Y70" s="18"/>
      <c r="Z70" s="18"/>
      <c r="AA70" s="18"/>
      <c r="AB70" s="18"/>
      <c r="AC70" s="18"/>
      <c r="AD70" s="18"/>
      <c r="AE70" s="136"/>
      <c r="AF70" s="136"/>
    </row>
    <row r="71" spans="3:32" x14ac:dyDescent="0.2">
      <c r="C71" s="81"/>
      <c r="D71" s="160" t="s">
        <v>329</v>
      </c>
      <c r="E71" s="161"/>
      <c r="F71" s="161"/>
      <c r="G71" s="161">
        <v>0.99550000000000005</v>
      </c>
      <c r="H71" s="167"/>
      <c r="J71" s="18"/>
      <c r="K71" s="136"/>
      <c r="L71" s="136"/>
      <c r="M71" s="18"/>
      <c r="N71" s="18"/>
      <c r="O71" s="18"/>
      <c r="P71" s="18"/>
      <c r="Q71" s="18"/>
      <c r="R71" s="18"/>
      <c r="S71" s="18"/>
      <c r="T71" s="18"/>
      <c r="U71" s="136"/>
      <c r="V71" s="136"/>
      <c r="W71" s="18"/>
      <c r="X71" s="18"/>
      <c r="Y71" s="18"/>
      <c r="Z71" s="18"/>
      <c r="AA71" s="18"/>
      <c r="AB71" s="18"/>
      <c r="AC71" s="18"/>
      <c r="AD71" s="18"/>
      <c r="AE71" s="136"/>
      <c r="AF71" s="136"/>
    </row>
    <row r="72" spans="3:32" x14ac:dyDescent="0.2">
      <c r="C72" s="81"/>
      <c r="D72" s="156" t="s">
        <v>330</v>
      </c>
      <c r="E72" s="157"/>
      <c r="F72" s="157"/>
      <c r="G72" s="157">
        <v>0.17349999999999999</v>
      </c>
      <c r="H72" s="168"/>
      <c r="J72" s="18"/>
      <c r="K72" s="136"/>
      <c r="L72" s="136"/>
      <c r="M72" s="18"/>
      <c r="N72" s="18"/>
      <c r="O72" s="18"/>
      <c r="P72" s="18"/>
      <c r="Q72" s="18"/>
      <c r="R72" s="18"/>
      <c r="S72" s="18"/>
      <c r="T72" s="18"/>
      <c r="U72" s="136"/>
      <c r="V72" s="136"/>
      <c r="W72" s="18"/>
      <c r="X72" s="18"/>
      <c r="Y72" s="18"/>
      <c r="Z72" s="18"/>
      <c r="AA72" s="18"/>
      <c r="AB72" s="18"/>
      <c r="AC72" s="18"/>
      <c r="AD72" s="18"/>
      <c r="AE72" s="136"/>
      <c r="AF72" s="136"/>
    </row>
    <row r="73" spans="3:32" x14ac:dyDescent="0.2">
      <c r="C73" s="81"/>
      <c r="D73" s="158" t="s">
        <v>331</v>
      </c>
      <c r="E73" s="159"/>
      <c r="F73" s="159"/>
      <c r="G73" s="159">
        <v>0.1996</v>
      </c>
      <c r="H73" s="169"/>
      <c r="J73" s="18"/>
      <c r="K73" s="136"/>
      <c r="L73" s="136"/>
      <c r="M73" s="18"/>
      <c r="N73" s="18"/>
      <c r="O73" s="18"/>
      <c r="P73" s="18"/>
      <c r="Q73" s="18"/>
      <c r="R73" s="18"/>
      <c r="S73" s="18"/>
      <c r="T73" s="18"/>
      <c r="U73" s="136"/>
      <c r="V73" s="136"/>
      <c r="W73" s="18"/>
      <c r="X73" s="18"/>
      <c r="Y73" s="18"/>
      <c r="Z73" s="18"/>
      <c r="AA73" s="18"/>
      <c r="AB73" s="18"/>
      <c r="AC73" s="18"/>
      <c r="AD73" s="18"/>
      <c r="AE73" s="136"/>
      <c r="AF73" s="136"/>
    </row>
    <row r="74" spans="3:32" x14ac:dyDescent="0.2">
      <c r="C74" s="81"/>
      <c r="H74" s="18"/>
      <c r="I74" s="18"/>
      <c r="J74" s="18"/>
      <c r="K74" s="136"/>
      <c r="L74" s="136"/>
      <c r="M74" s="18"/>
      <c r="N74" s="18"/>
      <c r="O74" s="18"/>
      <c r="P74" s="18"/>
      <c r="Q74" s="18"/>
      <c r="R74" s="18"/>
      <c r="S74" s="18"/>
      <c r="T74" s="18"/>
      <c r="U74" s="136"/>
      <c r="V74" s="136"/>
      <c r="W74" s="18"/>
      <c r="X74" s="18"/>
      <c r="Y74" s="18"/>
      <c r="Z74" s="18"/>
      <c r="AA74" s="18"/>
      <c r="AB74" s="18"/>
      <c r="AC74" s="18"/>
      <c r="AD74" s="18"/>
      <c r="AE74" s="136"/>
      <c r="AF74" s="136"/>
    </row>
    <row r="75" spans="3:32" x14ac:dyDescent="0.2">
      <c r="C75" s="81" t="s">
        <v>64</v>
      </c>
      <c r="D75" s="105" t="s">
        <v>257</v>
      </c>
      <c r="E75" s="140"/>
      <c r="F75" s="36"/>
      <c r="G75" s="165" t="s">
        <v>311</v>
      </c>
      <c r="H75" s="166"/>
      <c r="I75" s="18"/>
      <c r="J75" s="18"/>
      <c r="K75" s="136"/>
      <c r="L75" s="136"/>
      <c r="M75" s="18"/>
      <c r="N75" s="18"/>
      <c r="O75" s="18"/>
      <c r="P75" s="18"/>
      <c r="Q75" s="18"/>
      <c r="R75" s="18"/>
      <c r="S75" s="18"/>
      <c r="T75" s="18"/>
      <c r="U75" s="136"/>
      <c r="V75" s="136"/>
      <c r="W75" s="18"/>
      <c r="X75" s="18"/>
      <c r="Y75" s="18"/>
      <c r="Z75" s="18"/>
      <c r="AA75" s="18"/>
      <c r="AB75" s="18"/>
      <c r="AC75" s="18"/>
      <c r="AD75" s="18"/>
      <c r="AE75" s="136"/>
      <c r="AF75" s="136"/>
    </row>
    <row r="76" spans="3:32" x14ac:dyDescent="0.2">
      <c r="C76" s="81"/>
      <c r="D76" s="160" t="s">
        <v>329</v>
      </c>
      <c r="E76" s="161"/>
      <c r="F76" s="161"/>
      <c r="G76" s="161">
        <v>7.1900000000000006E-2</v>
      </c>
      <c r="H76" s="167"/>
      <c r="J76" s="18"/>
      <c r="K76" s="136"/>
      <c r="L76" s="136"/>
      <c r="M76" s="18"/>
      <c r="N76" s="18"/>
      <c r="O76" s="18"/>
      <c r="P76" s="18"/>
      <c r="Q76" s="18"/>
      <c r="R76" s="18"/>
      <c r="S76" s="18"/>
      <c r="T76" s="18"/>
      <c r="U76" s="136"/>
      <c r="V76" s="136"/>
      <c r="W76" s="18"/>
      <c r="X76" s="18"/>
      <c r="Y76" s="18"/>
      <c r="Z76" s="18"/>
      <c r="AA76" s="18"/>
      <c r="AB76" s="18"/>
      <c r="AC76" s="18"/>
      <c r="AD76" s="18"/>
      <c r="AE76" s="136"/>
      <c r="AF76" s="136"/>
    </row>
    <row r="77" spans="3:32" x14ac:dyDescent="0.2">
      <c r="C77" s="81"/>
      <c r="D77" s="156" t="s">
        <v>330</v>
      </c>
      <c r="E77" s="157"/>
      <c r="F77" s="157"/>
      <c r="G77" s="157">
        <v>0.32140000000000002</v>
      </c>
      <c r="H77" s="168"/>
      <c r="J77" s="18"/>
      <c r="K77" s="136"/>
      <c r="L77" s="136"/>
      <c r="M77" s="18"/>
      <c r="N77" s="18"/>
      <c r="O77" s="18"/>
      <c r="P77" s="18"/>
      <c r="Q77" s="18"/>
      <c r="R77" s="18"/>
      <c r="S77" s="18"/>
      <c r="T77" s="18"/>
      <c r="U77" s="136"/>
      <c r="V77" s="136"/>
      <c r="W77" s="18"/>
      <c r="X77" s="18"/>
      <c r="Y77" s="18"/>
      <c r="Z77" s="18"/>
      <c r="AA77" s="18"/>
      <c r="AB77" s="18"/>
      <c r="AC77" s="18"/>
      <c r="AD77" s="18"/>
      <c r="AE77" s="136"/>
      <c r="AF77" s="136"/>
    </row>
    <row r="78" spans="3:32" x14ac:dyDescent="0.2">
      <c r="C78" s="81"/>
      <c r="D78" s="158" t="s">
        <v>331</v>
      </c>
      <c r="E78" s="159"/>
      <c r="F78" s="159"/>
      <c r="G78" s="159">
        <v>0.62009999999999998</v>
      </c>
      <c r="H78" s="169"/>
      <c r="J78" s="18"/>
      <c r="K78" s="136"/>
      <c r="L78" s="136"/>
      <c r="M78" s="18"/>
      <c r="N78" s="18"/>
      <c r="O78" s="18"/>
      <c r="P78" s="18"/>
      <c r="Q78" s="18"/>
      <c r="R78" s="18"/>
      <c r="S78" s="18"/>
      <c r="T78" s="18"/>
      <c r="U78" s="136"/>
      <c r="V78" s="136"/>
      <c r="W78" s="18"/>
      <c r="X78" s="18"/>
      <c r="Y78" s="18"/>
      <c r="Z78" s="18"/>
      <c r="AA78" s="18"/>
      <c r="AB78" s="18"/>
      <c r="AC78" s="18"/>
      <c r="AD78" s="18"/>
      <c r="AE78" s="136"/>
      <c r="AF78" s="136"/>
    </row>
    <row r="79" spans="3:32" x14ac:dyDescent="0.2">
      <c r="C79" s="81"/>
      <c r="H79" s="18"/>
      <c r="I79" s="18"/>
      <c r="J79" s="18"/>
      <c r="K79" s="136"/>
      <c r="L79" s="136"/>
      <c r="M79" s="18"/>
      <c r="N79" s="18"/>
      <c r="O79" s="18"/>
      <c r="P79" s="18"/>
      <c r="Q79" s="18"/>
      <c r="R79" s="18"/>
      <c r="S79" s="18"/>
      <c r="T79" s="18"/>
      <c r="U79" s="136"/>
      <c r="V79" s="136"/>
      <c r="W79" s="18"/>
      <c r="X79" s="18"/>
      <c r="Y79" s="18"/>
      <c r="Z79" s="18"/>
      <c r="AA79" s="18"/>
      <c r="AB79" s="18"/>
      <c r="AC79" s="18"/>
      <c r="AD79" s="18"/>
      <c r="AE79" s="136"/>
      <c r="AF79" s="136"/>
    </row>
    <row r="80" spans="3:32" x14ac:dyDescent="0.2">
      <c r="C80" s="81" t="s">
        <v>12</v>
      </c>
      <c r="D80" s="105" t="s">
        <v>257</v>
      </c>
      <c r="E80" s="140"/>
      <c r="F80" s="36"/>
      <c r="G80" s="165" t="s">
        <v>311</v>
      </c>
      <c r="H80" s="166"/>
      <c r="I80" s="18"/>
      <c r="J80" s="18"/>
      <c r="K80" s="136"/>
      <c r="L80" s="136"/>
      <c r="M80" s="18"/>
      <c r="N80" s="18"/>
      <c r="O80" s="18"/>
      <c r="P80" s="18"/>
      <c r="Q80" s="18"/>
      <c r="R80" s="18"/>
      <c r="S80" s="18"/>
      <c r="T80" s="18"/>
      <c r="U80" s="136"/>
      <c r="V80" s="136"/>
      <c r="W80" s="18"/>
      <c r="X80" s="18"/>
      <c r="Y80" s="18"/>
      <c r="Z80" s="18"/>
      <c r="AA80" s="18"/>
      <c r="AB80" s="18"/>
      <c r="AC80" s="18"/>
      <c r="AD80" s="18"/>
      <c r="AE80" s="136"/>
      <c r="AF80" s="136"/>
    </row>
    <row r="81" spans="3:32" x14ac:dyDescent="0.2">
      <c r="C81" s="81"/>
      <c r="D81" s="160" t="s">
        <v>329</v>
      </c>
      <c r="E81" s="161"/>
      <c r="F81" s="161"/>
      <c r="G81" s="161">
        <v>0.22800000000000001</v>
      </c>
      <c r="H81" s="167"/>
      <c r="J81" s="18"/>
      <c r="K81" s="136"/>
      <c r="L81" s="136"/>
      <c r="M81" s="18"/>
      <c r="N81" s="18"/>
      <c r="O81" s="18"/>
      <c r="P81" s="18"/>
      <c r="Q81" s="18"/>
      <c r="R81" s="18"/>
      <c r="S81" s="18"/>
      <c r="T81" s="18"/>
      <c r="U81" s="136"/>
      <c r="V81" s="136"/>
      <c r="W81" s="18"/>
      <c r="X81" s="18"/>
      <c r="Y81" s="18"/>
      <c r="Z81" s="18"/>
      <c r="AA81" s="18"/>
      <c r="AB81" s="18"/>
      <c r="AC81" s="18"/>
      <c r="AD81" s="18"/>
      <c r="AE81" s="136"/>
      <c r="AF81" s="136"/>
    </row>
    <row r="82" spans="3:32" x14ac:dyDescent="0.2">
      <c r="C82" s="81"/>
      <c r="D82" s="156" t="s">
        <v>330</v>
      </c>
      <c r="E82" s="157"/>
      <c r="F82" s="157"/>
      <c r="G82" s="157">
        <v>3.1800000000000002E-2</v>
      </c>
      <c r="H82" s="168"/>
      <c r="J82" s="18"/>
      <c r="K82" s="136"/>
      <c r="L82" s="136"/>
      <c r="M82" s="18"/>
      <c r="N82" s="18"/>
      <c r="O82" s="18"/>
      <c r="P82" s="18"/>
      <c r="Q82" s="18"/>
      <c r="R82" s="18"/>
      <c r="S82" s="18"/>
      <c r="T82" s="18"/>
      <c r="U82" s="136"/>
      <c r="V82" s="136"/>
      <c r="W82" s="18"/>
      <c r="X82" s="18"/>
      <c r="Y82" s="18"/>
      <c r="Z82" s="18"/>
      <c r="AA82" s="18"/>
      <c r="AB82" s="18"/>
      <c r="AC82" s="18"/>
      <c r="AD82" s="18"/>
      <c r="AE82" s="136"/>
      <c r="AF82" s="136"/>
    </row>
    <row r="83" spans="3:32" x14ac:dyDescent="0.2">
      <c r="C83" s="81"/>
      <c r="D83" s="158" t="s">
        <v>331</v>
      </c>
      <c r="E83" s="159"/>
      <c r="F83" s="159"/>
      <c r="G83" s="159">
        <v>0.52390000000000003</v>
      </c>
      <c r="H83" s="169"/>
      <c r="J83" s="18"/>
      <c r="K83" s="136"/>
      <c r="L83" s="136"/>
      <c r="M83" s="18"/>
      <c r="N83" s="18"/>
      <c r="O83" s="18"/>
      <c r="P83" s="18"/>
      <c r="Q83" s="18"/>
      <c r="R83" s="18"/>
      <c r="S83" s="18"/>
      <c r="T83" s="18"/>
      <c r="U83" s="136"/>
      <c r="V83" s="136"/>
      <c r="W83" s="18"/>
      <c r="X83" s="18"/>
      <c r="Y83" s="18"/>
      <c r="Z83" s="18"/>
      <c r="AA83" s="18"/>
      <c r="AB83" s="18"/>
      <c r="AC83" s="18"/>
      <c r="AD83" s="18"/>
      <c r="AE83" s="136"/>
      <c r="AF83" s="136"/>
    </row>
    <row r="84" spans="3:32" x14ac:dyDescent="0.2">
      <c r="C84" s="81"/>
      <c r="H84" s="18"/>
      <c r="I84" s="18"/>
      <c r="J84" s="18"/>
      <c r="K84" s="136"/>
      <c r="L84" s="136"/>
      <c r="M84" s="18"/>
      <c r="N84" s="18"/>
      <c r="O84" s="18"/>
      <c r="P84" s="18"/>
      <c r="Q84" s="18"/>
      <c r="R84" s="18"/>
      <c r="S84" s="18"/>
      <c r="T84" s="18"/>
      <c r="U84" s="136"/>
      <c r="V84" s="136"/>
      <c r="W84" s="18"/>
      <c r="X84" s="18"/>
      <c r="Y84" s="18"/>
      <c r="Z84" s="18"/>
      <c r="AA84" s="18"/>
      <c r="AB84" s="18"/>
      <c r="AC84" s="18"/>
      <c r="AD84" s="18"/>
      <c r="AE84" s="136"/>
      <c r="AF84" s="136"/>
    </row>
    <row r="85" spans="3:32" x14ac:dyDescent="0.2">
      <c r="C85" s="81" t="s">
        <v>65</v>
      </c>
      <c r="D85" s="105" t="s">
        <v>257</v>
      </c>
      <c r="E85" s="140"/>
      <c r="F85" s="36"/>
      <c r="G85" s="165" t="s">
        <v>311</v>
      </c>
      <c r="H85" s="166"/>
      <c r="I85" s="18"/>
      <c r="J85" s="18"/>
      <c r="K85" s="136"/>
      <c r="L85" s="136"/>
      <c r="M85" s="18"/>
      <c r="N85" s="18"/>
      <c r="O85" s="18"/>
      <c r="P85" s="18"/>
      <c r="Q85" s="18"/>
      <c r="R85" s="18"/>
      <c r="S85" s="18"/>
      <c r="T85" s="18"/>
      <c r="U85" s="136"/>
      <c r="V85" s="136"/>
      <c r="W85" s="18"/>
      <c r="X85" s="18"/>
      <c r="Y85" s="18"/>
      <c r="Z85" s="18"/>
      <c r="AA85" s="18"/>
      <c r="AB85" s="18"/>
      <c r="AC85" s="18"/>
      <c r="AD85" s="18"/>
      <c r="AE85" s="136"/>
      <c r="AF85" s="136"/>
    </row>
    <row r="86" spans="3:32" x14ac:dyDescent="0.2">
      <c r="C86" s="81"/>
      <c r="D86" s="160" t="s">
        <v>329</v>
      </c>
      <c r="E86" s="161"/>
      <c r="F86" s="161"/>
      <c r="G86" s="161">
        <v>0.44800000000000001</v>
      </c>
      <c r="H86" s="167"/>
      <c r="J86" s="18"/>
      <c r="K86" s="136"/>
      <c r="L86" s="136"/>
      <c r="M86" s="18"/>
      <c r="N86" s="18"/>
      <c r="O86" s="18"/>
      <c r="P86" s="18"/>
      <c r="Q86" s="18"/>
      <c r="R86" s="18"/>
      <c r="S86" s="18"/>
      <c r="T86" s="18"/>
      <c r="U86" s="136"/>
      <c r="V86" s="136"/>
      <c r="W86" s="18"/>
      <c r="X86" s="18"/>
      <c r="Y86" s="18"/>
      <c r="Z86" s="18"/>
      <c r="AA86" s="18"/>
      <c r="AB86" s="18"/>
      <c r="AC86" s="18"/>
      <c r="AD86" s="18"/>
      <c r="AE86" s="136"/>
      <c r="AF86" s="136"/>
    </row>
    <row r="87" spans="3:32" x14ac:dyDescent="0.2">
      <c r="C87" s="81"/>
      <c r="D87" s="156" t="s">
        <v>330</v>
      </c>
      <c r="E87" s="157"/>
      <c r="F87" s="157"/>
      <c r="G87" s="157">
        <v>0.50639999999999996</v>
      </c>
      <c r="H87" s="168"/>
      <c r="J87" s="18"/>
      <c r="K87" s="136"/>
      <c r="L87" s="136"/>
      <c r="M87" s="18"/>
      <c r="N87" s="18"/>
      <c r="O87" s="18"/>
      <c r="P87" s="18"/>
      <c r="Q87" s="18"/>
      <c r="R87" s="18"/>
      <c r="S87" s="18"/>
      <c r="T87" s="18"/>
      <c r="U87" s="136"/>
      <c r="V87" s="136"/>
      <c r="W87" s="18"/>
      <c r="X87" s="18"/>
      <c r="Y87" s="18"/>
      <c r="Z87" s="18"/>
      <c r="AA87" s="18"/>
      <c r="AB87" s="18"/>
      <c r="AC87" s="18"/>
      <c r="AD87" s="18"/>
      <c r="AE87" s="136"/>
      <c r="AF87" s="136"/>
    </row>
    <row r="88" spans="3:32" x14ac:dyDescent="0.2">
      <c r="C88" s="81"/>
      <c r="D88" s="158" t="s">
        <v>331</v>
      </c>
      <c r="E88" s="159"/>
      <c r="F88" s="159"/>
      <c r="G88" s="159">
        <v>0.99390000000000001</v>
      </c>
      <c r="H88" s="169"/>
      <c r="J88" s="18"/>
      <c r="K88" s="136"/>
      <c r="L88" s="136"/>
      <c r="M88" s="18"/>
      <c r="N88" s="18"/>
      <c r="O88" s="18"/>
      <c r="P88" s="18"/>
      <c r="Q88" s="18"/>
      <c r="R88" s="18"/>
      <c r="S88" s="18"/>
      <c r="T88" s="18"/>
      <c r="U88" s="136"/>
      <c r="V88" s="136"/>
      <c r="W88" s="18"/>
      <c r="X88" s="18"/>
      <c r="Y88" s="18"/>
      <c r="Z88" s="18"/>
      <c r="AA88" s="18"/>
      <c r="AB88" s="18"/>
      <c r="AC88" s="18"/>
      <c r="AD88" s="18"/>
      <c r="AE88" s="136"/>
      <c r="AF88" s="136"/>
    </row>
    <row r="89" spans="3:32" x14ac:dyDescent="0.2">
      <c r="C89" s="81"/>
      <c r="H89" s="18"/>
      <c r="I89" s="18"/>
      <c r="J89" s="18"/>
      <c r="K89" s="136"/>
      <c r="L89" s="136"/>
      <c r="M89" s="18"/>
      <c r="N89" s="18"/>
      <c r="O89" s="18"/>
      <c r="P89" s="18"/>
      <c r="Q89" s="18"/>
      <c r="R89" s="18"/>
      <c r="S89" s="18"/>
      <c r="T89" s="18"/>
      <c r="U89" s="136"/>
      <c r="V89" s="136"/>
      <c r="W89" s="18"/>
      <c r="X89" s="18"/>
      <c r="Y89" s="18"/>
      <c r="Z89" s="18"/>
      <c r="AA89" s="18"/>
      <c r="AB89" s="18"/>
      <c r="AC89" s="18"/>
      <c r="AD89" s="18"/>
      <c r="AE89" s="136"/>
      <c r="AF89" s="136"/>
    </row>
    <row r="90" spans="3:32" x14ac:dyDescent="0.2">
      <c r="C90" s="81" t="s">
        <v>66</v>
      </c>
      <c r="D90" s="105" t="s">
        <v>257</v>
      </c>
      <c r="E90" s="140"/>
      <c r="F90" s="36"/>
      <c r="G90" s="165" t="s">
        <v>311</v>
      </c>
      <c r="H90" s="166"/>
      <c r="I90" s="18"/>
      <c r="J90" s="18"/>
      <c r="K90" s="136"/>
      <c r="L90" s="136"/>
      <c r="M90" s="18"/>
      <c r="N90" s="18"/>
      <c r="O90" s="18"/>
      <c r="P90" s="18"/>
      <c r="Q90" s="18"/>
      <c r="R90" s="18"/>
      <c r="S90" s="18"/>
      <c r="T90" s="18"/>
      <c r="U90" s="136"/>
      <c r="V90" s="136"/>
      <c r="W90" s="18"/>
      <c r="X90" s="18"/>
      <c r="Y90" s="18"/>
      <c r="Z90" s="18"/>
      <c r="AA90" s="18"/>
      <c r="AB90" s="18"/>
      <c r="AC90" s="18"/>
      <c r="AD90" s="18"/>
      <c r="AE90" s="136"/>
      <c r="AF90" s="136"/>
    </row>
    <row r="91" spans="3:32" x14ac:dyDescent="0.2">
      <c r="C91" s="81"/>
      <c r="D91" s="160" t="s">
        <v>329</v>
      </c>
      <c r="E91" s="161"/>
      <c r="F91" s="161"/>
      <c r="G91" s="161">
        <v>7.9000000000000008E-3</v>
      </c>
      <c r="H91" s="167"/>
      <c r="J91" s="18"/>
      <c r="K91" s="136"/>
      <c r="L91" s="136"/>
      <c r="M91" s="18"/>
      <c r="N91" s="18"/>
      <c r="O91" s="18"/>
      <c r="P91" s="18"/>
      <c r="Q91" s="18"/>
      <c r="R91" s="18"/>
      <c r="S91" s="18"/>
      <c r="T91" s="18"/>
      <c r="U91" s="136"/>
      <c r="V91" s="136"/>
      <c r="W91" s="18"/>
      <c r="X91" s="18"/>
      <c r="Y91" s="18"/>
      <c r="Z91" s="18"/>
      <c r="AA91" s="18"/>
      <c r="AB91" s="18"/>
      <c r="AC91" s="18"/>
      <c r="AD91" s="18"/>
      <c r="AE91" s="136"/>
      <c r="AF91" s="136"/>
    </row>
    <row r="92" spans="3:32" x14ac:dyDescent="0.2">
      <c r="C92" s="81"/>
      <c r="D92" s="156" t="s">
        <v>330</v>
      </c>
      <c r="E92" s="157"/>
      <c r="F92" s="157"/>
      <c r="G92" s="157">
        <v>0.98919999999999997</v>
      </c>
      <c r="H92" s="168"/>
      <c r="J92" s="18"/>
      <c r="K92" s="136"/>
      <c r="L92" s="136"/>
      <c r="M92" s="18"/>
      <c r="N92" s="18"/>
      <c r="O92" s="18"/>
      <c r="P92" s="18"/>
      <c r="Q92" s="18"/>
      <c r="R92" s="18"/>
      <c r="S92" s="18"/>
      <c r="T92" s="18"/>
      <c r="U92" s="136"/>
      <c r="V92" s="136"/>
      <c r="W92" s="18"/>
      <c r="X92" s="18"/>
      <c r="Y92" s="18"/>
      <c r="Z92" s="18"/>
      <c r="AA92" s="18"/>
      <c r="AB92" s="18"/>
      <c r="AC92" s="18"/>
      <c r="AD92" s="18"/>
      <c r="AE92" s="136"/>
      <c r="AF92" s="136"/>
    </row>
    <row r="93" spans="3:32" x14ac:dyDescent="0.2">
      <c r="C93" s="81"/>
      <c r="D93" s="158" t="s">
        <v>331</v>
      </c>
      <c r="E93" s="159"/>
      <c r="F93" s="159"/>
      <c r="G93" s="159">
        <v>6.1999999999999998E-3</v>
      </c>
      <c r="H93" s="169"/>
      <c r="J93" s="18"/>
      <c r="K93" s="136"/>
      <c r="L93" s="136"/>
      <c r="M93" s="18"/>
      <c r="N93" s="18"/>
      <c r="O93" s="18"/>
      <c r="P93" s="18"/>
      <c r="Q93" s="18"/>
      <c r="R93" s="18"/>
      <c r="S93" s="18"/>
      <c r="T93" s="18"/>
      <c r="U93" s="136"/>
      <c r="V93" s="136"/>
      <c r="W93" s="18"/>
      <c r="X93" s="18"/>
      <c r="Y93" s="18"/>
      <c r="Z93" s="18"/>
      <c r="AA93" s="18"/>
      <c r="AB93" s="18"/>
      <c r="AC93" s="18"/>
      <c r="AD93" s="18"/>
      <c r="AE93" s="136"/>
      <c r="AF93" s="136"/>
    </row>
    <row r="94" spans="3:32" x14ac:dyDescent="0.2">
      <c r="C94" s="81"/>
      <c r="H94" s="18"/>
      <c r="I94" s="18"/>
      <c r="J94" s="18"/>
      <c r="K94" s="136"/>
      <c r="L94" s="136"/>
      <c r="M94" s="18"/>
      <c r="N94" s="18"/>
      <c r="O94" s="18"/>
      <c r="P94" s="18"/>
      <c r="Q94" s="18"/>
      <c r="R94" s="18"/>
      <c r="S94" s="18"/>
      <c r="T94" s="18"/>
      <c r="U94" s="136"/>
      <c r="V94" s="136"/>
      <c r="W94" s="18"/>
      <c r="X94" s="18"/>
      <c r="Y94" s="18"/>
      <c r="Z94" s="18"/>
      <c r="AA94" s="18"/>
      <c r="AB94" s="18"/>
      <c r="AC94" s="18"/>
      <c r="AD94" s="18"/>
      <c r="AE94" s="136"/>
      <c r="AF94" s="136"/>
    </row>
    <row r="95" spans="3:32" x14ac:dyDescent="0.2">
      <c r="C95" s="81" t="s">
        <v>54</v>
      </c>
      <c r="D95" s="105" t="s">
        <v>257</v>
      </c>
      <c r="E95" s="140"/>
      <c r="F95" s="36"/>
      <c r="G95" s="165" t="s">
        <v>311</v>
      </c>
      <c r="H95" s="166"/>
      <c r="I95" s="18"/>
      <c r="J95" s="18"/>
      <c r="K95" s="136"/>
      <c r="L95" s="136"/>
      <c r="M95" s="18"/>
      <c r="N95" s="18"/>
      <c r="O95" s="18"/>
      <c r="P95" s="18"/>
      <c r="Q95" s="18"/>
      <c r="R95" s="18"/>
      <c r="S95" s="18"/>
      <c r="T95" s="18"/>
      <c r="U95" s="136"/>
      <c r="V95" s="136"/>
      <c r="W95" s="18"/>
      <c r="X95" s="18"/>
      <c r="Y95" s="18"/>
      <c r="Z95" s="18"/>
      <c r="AA95" s="18"/>
      <c r="AB95" s="18"/>
      <c r="AC95" s="18"/>
      <c r="AD95" s="18"/>
      <c r="AE95" s="136"/>
      <c r="AF95" s="136"/>
    </row>
    <row r="96" spans="3:32" x14ac:dyDescent="0.2">
      <c r="C96" s="81"/>
      <c r="D96" s="160" t="s">
        <v>329</v>
      </c>
      <c r="E96" s="161"/>
      <c r="F96" s="161"/>
      <c r="G96" s="161">
        <v>0.97399999999999998</v>
      </c>
      <c r="H96" s="167"/>
      <c r="J96" s="18"/>
      <c r="K96" s="136"/>
      <c r="L96" s="136"/>
      <c r="M96" s="18"/>
      <c r="N96" s="18"/>
      <c r="O96" s="18"/>
      <c r="P96" s="18"/>
      <c r="Q96" s="18"/>
      <c r="R96" s="18"/>
      <c r="S96" s="18"/>
      <c r="T96" s="18"/>
      <c r="U96" s="136"/>
      <c r="V96" s="136"/>
      <c r="W96" s="18"/>
      <c r="X96" s="18"/>
      <c r="Y96" s="18"/>
      <c r="Z96" s="18"/>
      <c r="AA96" s="18"/>
      <c r="AB96" s="18"/>
      <c r="AC96" s="18"/>
      <c r="AD96" s="18"/>
      <c r="AE96" s="136"/>
      <c r="AF96" s="136"/>
    </row>
    <row r="97" spans="1:32" x14ac:dyDescent="0.2">
      <c r="C97" s="81"/>
      <c r="D97" s="156" t="s">
        <v>330</v>
      </c>
      <c r="E97" s="157"/>
      <c r="F97" s="157"/>
      <c r="G97" s="157">
        <v>0.10349999999999999</v>
      </c>
      <c r="H97" s="168"/>
      <c r="J97" s="18"/>
      <c r="K97" s="136"/>
      <c r="L97" s="136"/>
      <c r="M97" s="18"/>
      <c r="N97" s="18"/>
      <c r="O97" s="18"/>
      <c r="P97" s="18"/>
      <c r="Q97" s="18"/>
      <c r="R97" s="18"/>
      <c r="S97" s="18"/>
      <c r="T97" s="18"/>
      <c r="U97" s="136"/>
      <c r="V97" s="136"/>
      <c r="W97" s="18"/>
      <c r="X97" s="18"/>
      <c r="Y97" s="18"/>
      <c r="Z97" s="18"/>
      <c r="AA97" s="18"/>
      <c r="AB97" s="18"/>
      <c r="AC97" s="18"/>
      <c r="AD97" s="18"/>
      <c r="AE97" s="136"/>
      <c r="AF97" s="136"/>
    </row>
    <row r="98" spans="1:32" x14ac:dyDescent="0.2">
      <c r="C98" s="81"/>
      <c r="D98" s="158" t="s">
        <v>331</v>
      </c>
      <c r="E98" s="159"/>
      <c r="F98" s="159"/>
      <c r="G98" s="159">
        <v>0.1482</v>
      </c>
      <c r="H98" s="169"/>
      <c r="J98" s="18"/>
      <c r="K98" s="136"/>
      <c r="L98" s="136"/>
      <c r="M98" s="18"/>
      <c r="N98" s="18"/>
      <c r="O98" s="18"/>
      <c r="P98" s="18"/>
      <c r="Q98" s="18"/>
      <c r="R98" s="18"/>
      <c r="S98" s="18"/>
      <c r="T98" s="18"/>
      <c r="U98" s="136"/>
      <c r="V98" s="136"/>
      <c r="W98" s="18"/>
      <c r="X98" s="18"/>
      <c r="Y98" s="18"/>
      <c r="Z98" s="18"/>
      <c r="AA98" s="18"/>
      <c r="AB98" s="18"/>
      <c r="AC98" s="18"/>
      <c r="AD98" s="18"/>
      <c r="AE98" s="136"/>
      <c r="AF98" s="136"/>
    </row>
    <row r="99" spans="1:32" x14ac:dyDescent="0.2">
      <c r="C99" s="81"/>
      <c r="H99" s="18"/>
      <c r="I99" s="18"/>
      <c r="J99" s="18"/>
      <c r="K99" s="136"/>
      <c r="L99" s="136"/>
      <c r="M99" s="18"/>
      <c r="N99" s="18"/>
      <c r="O99" s="18"/>
      <c r="P99" s="18"/>
      <c r="Q99" s="18"/>
      <c r="R99" s="18"/>
      <c r="S99" s="18"/>
      <c r="T99" s="18"/>
      <c r="U99" s="136"/>
      <c r="V99" s="136"/>
      <c r="W99" s="18"/>
      <c r="X99" s="18"/>
      <c r="Y99" s="18"/>
      <c r="Z99" s="18"/>
      <c r="AA99" s="18"/>
      <c r="AB99" s="18"/>
      <c r="AC99" s="18"/>
      <c r="AD99" s="18"/>
      <c r="AE99" s="136"/>
      <c r="AF99" s="136"/>
    </row>
    <row r="100" spans="1:32" x14ac:dyDescent="0.2">
      <c r="C100" s="81" t="s">
        <v>55</v>
      </c>
      <c r="D100" s="105" t="s">
        <v>257</v>
      </c>
      <c r="E100" s="140"/>
      <c r="F100" s="36"/>
      <c r="G100" s="165" t="s">
        <v>311</v>
      </c>
      <c r="H100" s="166"/>
      <c r="I100" s="18"/>
      <c r="J100" s="18"/>
      <c r="K100" s="136"/>
      <c r="L100" s="136"/>
      <c r="M100" s="18"/>
      <c r="N100" s="18"/>
      <c r="O100" s="18"/>
      <c r="P100" s="18"/>
      <c r="Q100" s="18"/>
      <c r="R100" s="18"/>
      <c r="S100" s="18"/>
      <c r="T100" s="18"/>
      <c r="U100" s="136"/>
      <c r="V100" s="136"/>
      <c r="W100" s="18"/>
      <c r="X100" s="18"/>
      <c r="Y100" s="18"/>
      <c r="Z100" s="18"/>
      <c r="AA100" s="18"/>
      <c r="AB100" s="18"/>
      <c r="AC100" s="18"/>
      <c r="AD100" s="18"/>
      <c r="AE100" s="136"/>
      <c r="AF100" s="136"/>
    </row>
    <row r="101" spans="1:32" x14ac:dyDescent="0.2">
      <c r="C101" s="81"/>
      <c r="D101" s="160" t="s">
        <v>329</v>
      </c>
      <c r="E101" s="161"/>
      <c r="F101" s="161"/>
      <c r="G101" s="161">
        <v>0.99729999999999996</v>
      </c>
      <c r="H101" s="167"/>
      <c r="J101" s="18"/>
      <c r="K101" s="136"/>
      <c r="L101" s="136"/>
      <c r="M101" s="18"/>
      <c r="N101" s="18"/>
      <c r="O101" s="18"/>
      <c r="P101" s="18"/>
      <c r="Q101" s="18"/>
      <c r="R101" s="18"/>
      <c r="S101" s="18"/>
      <c r="T101" s="18"/>
      <c r="U101" s="136"/>
      <c r="V101" s="136"/>
      <c r="W101" s="18"/>
      <c r="X101" s="18"/>
      <c r="Y101" s="18"/>
      <c r="Z101" s="18"/>
      <c r="AA101" s="18"/>
      <c r="AB101" s="18"/>
      <c r="AC101" s="18"/>
      <c r="AD101" s="18"/>
      <c r="AE101" s="136"/>
      <c r="AF101" s="136"/>
    </row>
    <row r="102" spans="1:32" x14ac:dyDescent="0.2">
      <c r="C102" s="81"/>
      <c r="D102" s="156" t="s">
        <v>330</v>
      </c>
      <c r="E102" s="157"/>
      <c r="F102" s="157"/>
      <c r="G102" s="157">
        <v>1.12E-2</v>
      </c>
      <c r="H102" s="168"/>
      <c r="J102" s="18"/>
      <c r="K102" s="136"/>
      <c r="L102" s="136"/>
      <c r="M102" s="18"/>
      <c r="N102" s="18"/>
      <c r="O102" s="18"/>
      <c r="P102" s="18"/>
      <c r="Q102" s="18"/>
      <c r="R102" s="18"/>
      <c r="S102" s="18"/>
      <c r="T102" s="18"/>
      <c r="U102" s="136"/>
      <c r="V102" s="136"/>
      <c r="W102" s="18"/>
      <c r="X102" s="18"/>
      <c r="Y102" s="18"/>
      <c r="Z102" s="18"/>
      <c r="AA102" s="18"/>
      <c r="AB102" s="18"/>
      <c r="AC102" s="18"/>
      <c r="AD102" s="18"/>
      <c r="AE102" s="136"/>
      <c r="AF102" s="136"/>
    </row>
    <row r="103" spans="1:32" x14ac:dyDescent="0.2">
      <c r="C103" s="81"/>
      <c r="D103" s="158" t="s">
        <v>331</v>
      </c>
      <c r="E103" s="159"/>
      <c r="F103" s="159"/>
      <c r="G103" s="159">
        <v>9.7999999999999997E-3</v>
      </c>
      <c r="H103" s="169"/>
      <c r="J103" s="18"/>
      <c r="K103" s="136"/>
      <c r="L103" s="136"/>
      <c r="M103" s="18"/>
      <c r="N103" s="18"/>
      <c r="O103" s="18"/>
      <c r="P103" s="18"/>
      <c r="Q103" s="18"/>
      <c r="R103" s="18"/>
      <c r="S103" s="18"/>
      <c r="T103" s="18"/>
      <c r="U103" s="136"/>
      <c r="V103" s="136"/>
      <c r="W103" s="18"/>
      <c r="X103" s="18"/>
      <c r="Y103" s="18"/>
      <c r="Z103" s="18"/>
      <c r="AA103" s="18"/>
      <c r="AB103" s="18"/>
      <c r="AC103" s="18"/>
      <c r="AD103" s="18"/>
      <c r="AE103" s="136"/>
      <c r="AF103" s="136"/>
    </row>
    <row r="104" spans="1:32" x14ac:dyDescent="0.2">
      <c r="C104" s="81"/>
      <c r="H104" s="18"/>
      <c r="I104" s="18"/>
      <c r="J104" s="18"/>
      <c r="K104" s="136"/>
      <c r="L104" s="136"/>
      <c r="M104" s="18"/>
      <c r="N104" s="18"/>
      <c r="O104" s="18"/>
      <c r="P104" s="18"/>
      <c r="Q104" s="18"/>
      <c r="R104" s="18"/>
      <c r="S104" s="18"/>
      <c r="T104" s="18"/>
      <c r="U104" s="136"/>
      <c r="V104" s="136"/>
      <c r="W104" s="18"/>
      <c r="X104" s="18"/>
      <c r="Y104" s="18"/>
      <c r="Z104" s="18"/>
      <c r="AA104" s="18"/>
      <c r="AB104" s="18"/>
      <c r="AC104" s="18"/>
      <c r="AD104" s="18"/>
      <c r="AE104" s="136"/>
      <c r="AF104" s="136"/>
    </row>
    <row r="105" spans="1:32" x14ac:dyDescent="0.2">
      <c r="C105" s="81" t="s">
        <v>56</v>
      </c>
      <c r="D105" s="105" t="s">
        <v>257</v>
      </c>
      <c r="E105" s="140"/>
      <c r="F105" s="36"/>
      <c r="G105" s="165" t="s">
        <v>311</v>
      </c>
      <c r="H105" s="166"/>
      <c r="I105" s="18"/>
      <c r="J105" s="18"/>
      <c r="K105" s="136"/>
      <c r="L105" s="136"/>
      <c r="M105" s="18"/>
      <c r="N105" s="18"/>
      <c r="O105" s="18"/>
      <c r="P105" s="18"/>
      <c r="Q105" s="18"/>
      <c r="R105" s="18"/>
      <c r="S105" s="18"/>
      <c r="T105" s="18"/>
      <c r="U105" s="136"/>
      <c r="V105" s="136"/>
      <c r="W105" s="18"/>
      <c r="X105" s="18"/>
      <c r="Y105" s="18"/>
      <c r="Z105" s="18"/>
      <c r="AA105" s="18"/>
      <c r="AB105" s="18"/>
      <c r="AC105" s="18"/>
      <c r="AD105" s="18"/>
      <c r="AE105" s="136"/>
      <c r="AF105" s="136"/>
    </row>
    <row r="106" spans="1:32" x14ac:dyDescent="0.2">
      <c r="C106" s="81"/>
      <c r="D106" s="160" t="s">
        <v>329</v>
      </c>
      <c r="E106" s="161"/>
      <c r="F106" s="161"/>
      <c r="G106" s="161">
        <v>0.22090000000000001</v>
      </c>
      <c r="H106" s="167"/>
      <c r="J106" s="18"/>
      <c r="K106" s="136"/>
      <c r="L106" s="136"/>
      <c r="M106" s="18"/>
      <c r="N106" s="18"/>
      <c r="O106" s="18"/>
      <c r="P106" s="18"/>
      <c r="Q106" s="18"/>
      <c r="R106" s="18"/>
      <c r="S106" s="18"/>
      <c r="T106" s="18"/>
      <c r="U106" s="136"/>
      <c r="V106" s="136"/>
      <c r="W106" s="18"/>
      <c r="X106" s="18"/>
      <c r="Y106" s="18"/>
      <c r="Z106" s="18"/>
      <c r="AA106" s="18"/>
      <c r="AB106" s="18"/>
      <c r="AC106" s="18"/>
      <c r="AD106" s="18"/>
      <c r="AE106" s="136"/>
      <c r="AF106" s="136"/>
    </row>
    <row r="107" spans="1:32" x14ac:dyDescent="0.2">
      <c r="C107" s="81"/>
      <c r="D107" s="156" t="s">
        <v>330</v>
      </c>
      <c r="E107" s="157"/>
      <c r="F107" s="157"/>
      <c r="G107" s="157">
        <v>2.0000000000000001E-4</v>
      </c>
      <c r="H107" s="168"/>
      <c r="J107" s="18"/>
      <c r="K107" s="136"/>
      <c r="L107" s="136"/>
      <c r="M107" s="18"/>
      <c r="N107" s="18"/>
      <c r="O107" s="18"/>
      <c r="P107" s="18"/>
      <c r="Q107" s="18"/>
      <c r="R107" s="18"/>
      <c r="S107" s="18"/>
      <c r="T107" s="18"/>
      <c r="U107" s="136"/>
      <c r="V107" s="136"/>
      <c r="W107" s="18"/>
      <c r="X107" s="18"/>
      <c r="Y107" s="18"/>
      <c r="Z107" s="18"/>
      <c r="AA107" s="18"/>
      <c r="AB107" s="18"/>
      <c r="AC107" s="18"/>
      <c r="AD107" s="18"/>
      <c r="AE107" s="136"/>
      <c r="AF107" s="136"/>
    </row>
    <row r="108" spans="1:32" x14ac:dyDescent="0.2">
      <c r="C108" s="81"/>
      <c r="D108" s="158" t="s">
        <v>331</v>
      </c>
      <c r="E108" s="159"/>
      <c r="F108" s="159"/>
      <c r="G108" s="159">
        <v>4.3E-3</v>
      </c>
      <c r="H108" s="169"/>
      <c r="J108" s="18"/>
      <c r="K108" s="136"/>
      <c r="L108" s="136"/>
      <c r="M108" s="18"/>
      <c r="N108" s="18"/>
      <c r="O108" s="18"/>
      <c r="P108" s="18"/>
      <c r="Q108" s="18"/>
      <c r="R108" s="18"/>
      <c r="S108" s="18"/>
      <c r="T108" s="18"/>
      <c r="U108" s="136"/>
      <c r="V108" s="136"/>
      <c r="W108" s="18"/>
      <c r="X108" s="18"/>
      <c r="Y108" s="18"/>
      <c r="Z108" s="18"/>
      <c r="AA108" s="18"/>
      <c r="AB108" s="18"/>
      <c r="AC108" s="18"/>
      <c r="AD108" s="18"/>
      <c r="AE108" s="136"/>
      <c r="AF108" s="136"/>
    </row>
    <row r="109" spans="1:32" x14ac:dyDescent="0.2">
      <c r="C109" s="81"/>
      <c r="D109" s="18"/>
      <c r="E109" s="18"/>
      <c r="F109" s="18"/>
      <c r="G109" s="18"/>
      <c r="H109" s="18"/>
      <c r="I109" s="18"/>
      <c r="J109" s="18"/>
      <c r="K109" s="136"/>
      <c r="L109" s="136"/>
      <c r="M109" s="18"/>
      <c r="N109" s="18"/>
      <c r="O109" s="18"/>
      <c r="P109" s="18"/>
      <c r="Q109" s="18"/>
      <c r="R109" s="18"/>
      <c r="S109" s="18"/>
      <c r="T109" s="18"/>
      <c r="U109" s="136"/>
      <c r="V109" s="136"/>
      <c r="W109" s="18"/>
      <c r="X109" s="18"/>
      <c r="Y109" s="18"/>
      <c r="Z109" s="18"/>
      <c r="AA109" s="18"/>
      <c r="AB109" s="18"/>
      <c r="AC109" s="18"/>
      <c r="AD109" s="18"/>
      <c r="AE109" s="136"/>
      <c r="AF109" s="136"/>
    </row>
    <row r="111" spans="1:32" x14ac:dyDescent="0.2">
      <c r="A111" s="1" t="s">
        <v>248</v>
      </c>
    </row>
    <row r="112" spans="1:32" x14ac:dyDescent="0.2">
      <c r="B112" s="1" t="s">
        <v>86</v>
      </c>
    </row>
    <row r="113" spans="1:4" x14ac:dyDescent="0.2">
      <c r="C113" s="19" t="s">
        <v>14</v>
      </c>
      <c r="D113" s="21" t="s">
        <v>15</v>
      </c>
    </row>
    <row r="114" spans="1:4" x14ac:dyDescent="0.2">
      <c r="C114" s="87">
        <v>19181</v>
      </c>
      <c r="D114" s="88">
        <v>22160</v>
      </c>
    </row>
    <row r="115" spans="1:4" x14ac:dyDescent="0.2">
      <c r="C115" s="87">
        <v>12529</v>
      </c>
      <c r="D115" s="88">
        <v>27981</v>
      </c>
    </row>
    <row r="116" spans="1:4" x14ac:dyDescent="0.2">
      <c r="C116" s="87">
        <v>13139</v>
      </c>
      <c r="D116" s="88">
        <v>27981</v>
      </c>
    </row>
    <row r="117" spans="1:4" x14ac:dyDescent="0.2">
      <c r="C117" s="87">
        <v>11382</v>
      </c>
      <c r="D117" s="39">
        <v>15917</v>
      </c>
    </row>
    <row r="118" spans="1:4" x14ac:dyDescent="0.2">
      <c r="B118" s="1" t="s">
        <v>233</v>
      </c>
      <c r="C118" s="100">
        <f>AVERAGE(C114:C117)</f>
        <v>14057.75</v>
      </c>
      <c r="D118" s="101">
        <f>AVERAGE(D114:D117)</f>
        <v>23509.75</v>
      </c>
    </row>
    <row r="119" spans="1:4" x14ac:dyDescent="0.2">
      <c r="B119" s="1" t="s">
        <v>344</v>
      </c>
      <c r="C119" s="100">
        <f>STDEV(C114:C117)</f>
        <v>3492.3013782700177</v>
      </c>
      <c r="D119" s="101">
        <f>STDEV(D114:D117)</f>
        <v>5757.772449770252</v>
      </c>
    </row>
    <row r="120" spans="1:4" x14ac:dyDescent="0.2">
      <c r="B120" s="1" t="s">
        <v>322</v>
      </c>
      <c r="C120" s="139">
        <v>3.09E-2</v>
      </c>
      <c r="D120" s="138"/>
    </row>
    <row r="121" spans="1:4" x14ac:dyDescent="0.2">
      <c r="C121" s="81"/>
      <c r="D121" s="15"/>
    </row>
    <row r="122" spans="1:4" x14ac:dyDescent="0.2">
      <c r="A122" s="1" t="s">
        <v>249</v>
      </c>
      <c r="C122" s="81"/>
      <c r="D122" s="15"/>
    </row>
    <row r="123" spans="1:4" x14ac:dyDescent="0.2">
      <c r="B123" s="1" t="s">
        <v>87</v>
      </c>
    </row>
    <row r="124" spans="1:4" x14ac:dyDescent="0.2">
      <c r="C124" s="19" t="s">
        <v>14</v>
      </c>
      <c r="D124" s="21" t="s">
        <v>15</v>
      </c>
    </row>
    <row r="125" spans="1:4" x14ac:dyDescent="0.2">
      <c r="C125" s="28">
        <v>10360</v>
      </c>
      <c r="D125" s="29">
        <v>19379</v>
      </c>
    </row>
    <row r="126" spans="1:4" x14ac:dyDescent="0.2">
      <c r="C126" s="28">
        <v>14891</v>
      </c>
      <c r="D126" s="29">
        <v>24419</v>
      </c>
    </row>
    <row r="127" spans="1:4" x14ac:dyDescent="0.2">
      <c r="C127" s="28">
        <v>5354</v>
      </c>
      <c r="D127" s="29">
        <v>13415</v>
      </c>
    </row>
    <row r="128" spans="1:4" x14ac:dyDescent="0.2">
      <c r="C128" s="30">
        <v>6023</v>
      </c>
      <c r="D128" s="31">
        <v>13470</v>
      </c>
    </row>
    <row r="129" spans="1:4" x14ac:dyDescent="0.2">
      <c r="B129" s="1" t="s">
        <v>233</v>
      </c>
      <c r="C129" s="89">
        <f>AVERAGE(C125:C128)</f>
        <v>9157</v>
      </c>
      <c r="D129" s="91">
        <f>AVERAGE(D125:D128)</f>
        <v>17670.75</v>
      </c>
    </row>
    <row r="130" spans="1:4" x14ac:dyDescent="0.2">
      <c r="B130" s="1" t="s">
        <v>344</v>
      </c>
      <c r="C130" s="89">
        <f>STDEV(C125:C128)</f>
        <v>4420.0576919311807</v>
      </c>
      <c r="D130" s="91">
        <f>STDEV(D125:D128)</f>
        <v>5298.2608703233936</v>
      </c>
    </row>
    <row r="131" spans="1:4" x14ac:dyDescent="0.2">
      <c r="B131" s="1" t="s">
        <v>324</v>
      </c>
      <c r="C131" s="139">
        <v>4.8599999999999997E-2</v>
      </c>
      <c r="D131" s="122"/>
    </row>
    <row r="133" spans="1:4" x14ac:dyDescent="0.2">
      <c r="A133" s="1" t="s">
        <v>250</v>
      </c>
    </row>
    <row r="134" spans="1:4" x14ac:dyDescent="0.2">
      <c r="B134" s="1" t="s">
        <v>112</v>
      </c>
    </row>
    <row r="135" spans="1:4" x14ac:dyDescent="0.2">
      <c r="C135" s="19" t="s">
        <v>14</v>
      </c>
      <c r="D135" s="21" t="s">
        <v>15</v>
      </c>
    </row>
    <row r="136" spans="1:4" x14ac:dyDescent="0.2">
      <c r="C136" s="28">
        <v>0.23939199999999999</v>
      </c>
      <c r="D136" s="29">
        <v>0.39479999999999998</v>
      </c>
    </row>
    <row r="137" spans="1:4" x14ac:dyDescent="0.2">
      <c r="C137" s="28">
        <v>0.21996599999999999</v>
      </c>
      <c r="D137" s="29">
        <v>0.38508700000000001</v>
      </c>
    </row>
    <row r="138" spans="1:4" x14ac:dyDescent="0.2">
      <c r="C138" s="28">
        <v>0.30738300000000002</v>
      </c>
      <c r="D138" s="29">
        <v>0.56963399999999997</v>
      </c>
    </row>
    <row r="139" spans="1:4" x14ac:dyDescent="0.2">
      <c r="B139" s="1" t="s">
        <v>233</v>
      </c>
      <c r="C139" s="42">
        <f>AVERAGE(C136:C138)</f>
        <v>0.25558033333333335</v>
      </c>
      <c r="D139" s="44">
        <f>AVERAGE(D136:D138)</f>
        <v>0.44984033333333334</v>
      </c>
    </row>
    <row r="140" spans="1:4" x14ac:dyDescent="0.2">
      <c r="B140" s="1" t="s">
        <v>344</v>
      </c>
      <c r="C140" s="42">
        <f>STDEV(C136:C138)</f>
        <v>4.5901847177791506E-2</v>
      </c>
      <c r="D140" s="44">
        <f>STDEV(D136:D138)</f>
        <v>0.10385796802524763</v>
      </c>
    </row>
    <row r="141" spans="1:4" x14ac:dyDescent="0.2">
      <c r="B141" s="1" t="s">
        <v>323</v>
      </c>
      <c r="C141" s="139">
        <v>4.1399999999999999E-2</v>
      </c>
      <c r="D141" s="45"/>
    </row>
    <row r="143" spans="1:4" x14ac:dyDescent="0.2">
      <c r="A143" s="1" t="s">
        <v>251</v>
      </c>
    </row>
    <row r="144" spans="1:4" ht="18" x14ac:dyDescent="0.2">
      <c r="B144" s="1" t="s">
        <v>230</v>
      </c>
    </row>
    <row r="145" spans="1:4" x14ac:dyDescent="0.2">
      <c r="C145" s="19" t="s">
        <v>14</v>
      </c>
      <c r="D145" s="21" t="s">
        <v>16</v>
      </c>
    </row>
    <row r="146" spans="1:4" x14ac:dyDescent="0.2">
      <c r="C146" s="28">
        <v>2.25</v>
      </c>
      <c r="D146" s="29">
        <v>5.92</v>
      </c>
    </row>
    <row r="147" spans="1:4" x14ac:dyDescent="0.2">
      <c r="C147" s="28">
        <v>4.72</v>
      </c>
      <c r="D147" s="29">
        <v>6.56</v>
      </c>
    </row>
    <row r="148" spans="1:4" x14ac:dyDescent="0.2">
      <c r="C148" s="28">
        <v>0.49</v>
      </c>
      <c r="D148" s="29">
        <v>6.38</v>
      </c>
    </row>
    <row r="149" spans="1:4" x14ac:dyDescent="0.2">
      <c r="C149" s="30">
        <v>3.26</v>
      </c>
      <c r="D149" s="31">
        <v>13.4</v>
      </c>
    </row>
    <row r="150" spans="1:4" x14ac:dyDescent="0.2">
      <c r="B150" s="1" t="s">
        <v>233</v>
      </c>
      <c r="C150" s="42">
        <f>AVERAGE(C146:C149)</f>
        <v>2.6799999999999997</v>
      </c>
      <c r="D150" s="44">
        <f>AVERAGE(D146:D149)</f>
        <v>8.0649999999999995</v>
      </c>
    </row>
    <row r="151" spans="1:4" x14ac:dyDescent="0.2">
      <c r="B151" s="1" t="s">
        <v>344</v>
      </c>
      <c r="C151" s="42">
        <f>STDEV(C146:C149)</f>
        <v>1.7775451236654072</v>
      </c>
      <c r="D151" s="44">
        <f>STDEV(D146:D149)</f>
        <v>3.5668613654023598</v>
      </c>
    </row>
    <row r="152" spans="1:4" x14ac:dyDescent="0.2">
      <c r="B152" s="1" t="s">
        <v>322</v>
      </c>
      <c r="C152" s="139">
        <v>3.5499999999999997E-2</v>
      </c>
      <c r="D152" s="45"/>
    </row>
    <row r="154" spans="1:4" x14ac:dyDescent="0.2">
      <c r="A154" s="1" t="s">
        <v>252</v>
      </c>
    </row>
    <row r="155" spans="1:4" x14ac:dyDescent="0.2">
      <c r="B155" s="1" t="s">
        <v>85</v>
      </c>
    </row>
    <row r="156" spans="1:4" x14ac:dyDescent="0.2">
      <c r="C156" s="19" t="s">
        <v>14</v>
      </c>
      <c r="D156" s="21" t="s">
        <v>16</v>
      </c>
    </row>
    <row r="157" spans="1:4" x14ac:dyDescent="0.2">
      <c r="C157" s="28">
        <v>16429</v>
      </c>
      <c r="D157" s="29">
        <v>20799</v>
      </c>
    </row>
    <row r="158" spans="1:4" x14ac:dyDescent="0.2">
      <c r="C158" s="28">
        <v>16693</v>
      </c>
      <c r="D158" s="29">
        <v>25283</v>
      </c>
    </row>
    <row r="159" spans="1:4" x14ac:dyDescent="0.2">
      <c r="C159" s="28">
        <v>17521</v>
      </c>
      <c r="D159" s="29">
        <v>26024</v>
      </c>
    </row>
    <row r="160" spans="1:4" x14ac:dyDescent="0.2">
      <c r="B160" s="1" t="s">
        <v>233</v>
      </c>
      <c r="C160" s="42">
        <f>AVERAGE(C157:C159)</f>
        <v>16881</v>
      </c>
      <c r="D160" s="44">
        <f>AVERAGE(D157:D159)</f>
        <v>24035.333333333332</v>
      </c>
    </row>
    <row r="161" spans="2:4" x14ac:dyDescent="0.2">
      <c r="B161" s="1" t="s">
        <v>344</v>
      </c>
      <c r="C161" s="42">
        <f>STDEV(C157:C159)</f>
        <v>569.75784329836131</v>
      </c>
      <c r="D161" s="44">
        <f>STDEV(D157:D159)</f>
        <v>2827.1293449952609</v>
      </c>
    </row>
    <row r="162" spans="2:4" x14ac:dyDescent="0.2">
      <c r="B162" s="1" t="s">
        <v>321</v>
      </c>
      <c r="C162" s="139">
        <v>1.2699999999999999E-2</v>
      </c>
    </row>
  </sheetData>
  <mergeCells count="108">
    <mergeCell ref="G107:H107"/>
    <mergeCell ref="G108:H108"/>
    <mergeCell ref="G40:H40"/>
    <mergeCell ref="G45:H45"/>
    <mergeCell ref="G50:H50"/>
    <mergeCell ref="G60:H60"/>
    <mergeCell ref="G65:H65"/>
    <mergeCell ref="G70:H70"/>
    <mergeCell ref="G75:H75"/>
    <mergeCell ref="G80:H80"/>
    <mergeCell ref="G85:H85"/>
    <mergeCell ref="G90:H90"/>
    <mergeCell ref="G95:H95"/>
    <mergeCell ref="G100:H100"/>
    <mergeCell ref="G105:H105"/>
    <mergeCell ref="G55:H55"/>
    <mergeCell ref="G98:H98"/>
    <mergeCell ref="G101:H101"/>
    <mergeCell ref="G102:H102"/>
    <mergeCell ref="G103:H103"/>
    <mergeCell ref="G106:H106"/>
    <mergeCell ref="G91:H91"/>
    <mergeCell ref="G92:H92"/>
    <mergeCell ref="G93:H93"/>
    <mergeCell ref="G96:H96"/>
    <mergeCell ref="G97:H97"/>
    <mergeCell ref="G82:H82"/>
    <mergeCell ref="G83:H83"/>
    <mergeCell ref="G86:H86"/>
    <mergeCell ref="G87:H87"/>
    <mergeCell ref="G88:H88"/>
    <mergeCell ref="G73:H73"/>
    <mergeCell ref="G76:H76"/>
    <mergeCell ref="G77:H77"/>
    <mergeCell ref="G78:H78"/>
    <mergeCell ref="G81:H81"/>
    <mergeCell ref="G66:H66"/>
    <mergeCell ref="G67:H67"/>
    <mergeCell ref="G68:H68"/>
    <mergeCell ref="G71:H71"/>
    <mergeCell ref="G72:H72"/>
    <mergeCell ref="G57:H57"/>
    <mergeCell ref="G58:H58"/>
    <mergeCell ref="G61:H61"/>
    <mergeCell ref="G62:H62"/>
    <mergeCell ref="G63:H63"/>
    <mergeCell ref="D107:F107"/>
    <mergeCell ref="D108:F108"/>
    <mergeCell ref="G35:H35"/>
    <mergeCell ref="G36:H36"/>
    <mergeCell ref="G37:H37"/>
    <mergeCell ref="G38:H38"/>
    <mergeCell ref="G41:H41"/>
    <mergeCell ref="G42:H42"/>
    <mergeCell ref="G43:H43"/>
    <mergeCell ref="G46:H46"/>
    <mergeCell ref="G47:H47"/>
    <mergeCell ref="G48:H48"/>
    <mergeCell ref="G51:H51"/>
    <mergeCell ref="G52:H52"/>
    <mergeCell ref="G53:H53"/>
    <mergeCell ref="G56:H56"/>
    <mergeCell ref="D98:F98"/>
    <mergeCell ref="D101:F101"/>
    <mergeCell ref="D102:F102"/>
    <mergeCell ref="D103:F103"/>
    <mergeCell ref="D106:F106"/>
    <mergeCell ref="D91:F91"/>
    <mergeCell ref="D92:F92"/>
    <mergeCell ref="D93:F93"/>
    <mergeCell ref="D97:F97"/>
    <mergeCell ref="D82:F82"/>
    <mergeCell ref="D83:F83"/>
    <mergeCell ref="D86:F86"/>
    <mergeCell ref="D87:F87"/>
    <mergeCell ref="D88:F88"/>
    <mergeCell ref="D73:F73"/>
    <mergeCell ref="D76:F76"/>
    <mergeCell ref="D77:F77"/>
    <mergeCell ref="D78:F78"/>
    <mergeCell ref="D81:F81"/>
    <mergeCell ref="D67:F67"/>
    <mergeCell ref="D68:F68"/>
    <mergeCell ref="D71:F71"/>
    <mergeCell ref="D72:F72"/>
    <mergeCell ref="D58:F58"/>
    <mergeCell ref="D61:F61"/>
    <mergeCell ref="D62:F62"/>
    <mergeCell ref="D63:F63"/>
    <mergeCell ref="D96:F96"/>
    <mergeCell ref="D53:F53"/>
    <mergeCell ref="D56:F56"/>
    <mergeCell ref="D57:F57"/>
    <mergeCell ref="D42:F42"/>
    <mergeCell ref="D43:F43"/>
    <mergeCell ref="D46:F46"/>
    <mergeCell ref="D47:F47"/>
    <mergeCell ref="D48:F48"/>
    <mergeCell ref="D66:F66"/>
    <mergeCell ref="D37:F37"/>
    <mergeCell ref="D38:F38"/>
    <mergeCell ref="D41:F41"/>
    <mergeCell ref="D18:J18"/>
    <mergeCell ref="X18:AD18"/>
    <mergeCell ref="N18:T18"/>
    <mergeCell ref="D36:F36"/>
    <mergeCell ref="D51:F51"/>
    <mergeCell ref="D52:F52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sqref="A1:XFD1048576"/>
    </sheetView>
  </sheetViews>
  <sheetFormatPr baseColWidth="10" defaultRowHeight="16" x14ac:dyDescent="0.2"/>
  <cols>
    <col min="1" max="16384" width="10.83203125" style="1"/>
  </cols>
  <sheetData>
    <row r="1" spans="1:3" x14ac:dyDescent="0.2">
      <c r="A1" s="1" t="s">
        <v>253</v>
      </c>
    </row>
    <row r="2" spans="1:3" x14ac:dyDescent="0.2">
      <c r="B2" s="1" t="s">
        <v>213</v>
      </c>
    </row>
    <row r="3" spans="1:3" x14ac:dyDescent="0.2">
      <c r="B3" s="1" t="s">
        <v>212</v>
      </c>
    </row>
    <row r="4" spans="1:3" x14ac:dyDescent="0.2">
      <c r="B4" s="35" t="s">
        <v>218</v>
      </c>
      <c r="C4" s="37" t="s">
        <v>214</v>
      </c>
    </row>
    <row r="5" spans="1:3" x14ac:dyDescent="0.2">
      <c r="B5" s="70">
        <v>2</v>
      </c>
      <c r="C5" s="9">
        <v>13.015930000000001</v>
      </c>
    </row>
    <row r="6" spans="1:3" x14ac:dyDescent="0.2">
      <c r="B6" s="69">
        <v>1</v>
      </c>
      <c r="C6" s="102">
        <v>23.624189999999999</v>
      </c>
    </row>
    <row r="7" spans="1:3" x14ac:dyDescent="0.2">
      <c r="B7" s="47">
        <v>0</v>
      </c>
      <c r="C7" s="29">
        <v>47.610430000000001</v>
      </c>
    </row>
    <row r="8" spans="1:3" x14ac:dyDescent="0.2">
      <c r="B8" s="47">
        <v>3</v>
      </c>
      <c r="C8" s="29">
        <v>10.40912</v>
      </c>
    </row>
    <row r="9" spans="1:3" x14ac:dyDescent="0.2">
      <c r="B9" s="47">
        <v>4</v>
      </c>
      <c r="C9" s="29">
        <v>4.3989859999999998</v>
      </c>
    </row>
    <row r="10" spans="1:3" x14ac:dyDescent="0.2">
      <c r="B10" s="50">
        <v>5</v>
      </c>
      <c r="C10" s="54">
        <v>0.94134680000000004</v>
      </c>
    </row>
    <row r="12" spans="1:3" x14ac:dyDescent="0.2">
      <c r="B12" s="1" t="s">
        <v>215</v>
      </c>
    </row>
    <row r="13" spans="1:3" x14ac:dyDescent="0.2">
      <c r="B13" s="35" t="s">
        <v>92</v>
      </c>
      <c r="C13" s="37" t="s">
        <v>214</v>
      </c>
    </row>
    <row r="14" spans="1:3" x14ac:dyDescent="0.2">
      <c r="B14" s="47">
        <v>4</v>
      </c>
      <c r="C14" s="29">
        <v>15.54424</v>
      </c>
    </row>
    <row r="15" spans="1:3" x14ac:dyDescent="0.2">
      <c r="B15" s="47">
        <v>0</v>
      </c>
      <c r="C15" s="29">
        <v>22.901340000000001</v>
      </c>
    </row>
    <row r="16" spans="1:3" x14ac:dyDescent="0.2">
      <c r="B16" s="47">
        <v>1</v>
      </c>
      <c r="C16" s="29">
        <v>17.449539999999999</v>
      </c>
    </row>
    <row r="17" spans="2:3" x14ac:dyDescent="0.2">
      <c r="B17" s="47">
        <v>2</v>
      </c>
      <c r="C17" s="29">
        <v>17.034520000000001</v>
      </c>
    </row>
    <row r="18" spans="2:3" x14ac:dyDescent="0.2">
      <c r="B18" s="47">
        <v>3</v>
      </c>
      <c r="C18" s="29">
        <v>15.77061</v>
      </c>
    </row>
    <row r="19" spans="2:3" x14ac:dyDescent="0.2">
      <c r="B19" s="47">
        <v>5</v>
      </c>
      <c r="C19" s="29">
        <v>7.2816450000000001</v>
      </c>
    </row>
    <row r="20" spans="2:3" x14ac:dyDescent="0.2">
      <c r="B20" s="47">
        <v>6</v>
      </c>
      <c r="C20" s="29">
        <v>2.5655540000000001</v>
      </c>
    </row>
    <row r="21" spans="2:3" x14ac:dyDescent="0.2">
      <c r="B21" s="50">
        <v>7</v>
      </c>
      <c r="C21" s="54">
        <v>1.452556</v>
      </c>
    </row>
    <row r="23" spans="2:3" x14ac:dyDescent="0.2">
      <c r="B23" s="1" t="s">
        <v>216</v>
      </c>
    </row>
    <row r="24" spans="2:3" x14ac:dyDescent="0.2">
      <c r="B24" s="35" t="s">
        <v>92</v>
      </c>
      <c r="C24" s="37" t="s">
        <v>214</v>
      </c>
    </row>
    <row r="25" spans="2:3" x14ac:dyDescent="0.2">
      <c r="B25" s="70">
        <v>3</v>
      </c>
      <c r="C25" s="9">
        <v>17.01979</v>
      </c>
    </row>
    <row r="26" spans="2:3" x14ac:dyDescent="0.2">
      <c r="B26" s="70">
        <v>0</v>
      </c>
      <c r="C26" s="9">
        <v>25.302050000000001</v>
      </c>
    </row>
    <row r="27" spans="2:3" x14ac:dyDescent="0.2">
      <c r="B27" s="70">
        <v>1</v>
      </c>
      <c r="C27" s="9">
        <v>22.850639999999999</v>
      </c>
    </row>
    <row r="28" spans="2:3" x14ac:dyDescent="0.2">
      <c r="B28" s="70">
        <v>2</v>
      </c>
      <c r="C28" s="9">
        <v>17.44003</v>
      </c>
    </row>
    <row r="29" spans="2:3" x14ac:dyDescent="0.2">
      <c r="B29" s="70">
        <v>4</v>
      </c>
      <c r="C29" s="9">
        <v>12.76484</v>
      </c>
    </row>
    <row r="30" spans="2:3" x14ac:dyDescent="0.2">
      <c r="B30" s="70">
        <v>6</v>
      </c>
      <c r="C30" s="9">
        <v>0.75293299999999996</v>
      </c>
    </row>
    <row r="31" spans="2:3" x14ac:dyDescent="0.2">
      <c r="B31" s="70">
        <v>5</v>
      </c>
      <c r="C31" s="9">
        <v>3.8697249999999999</v>
      </c>
    </row>
    <row r="33" spans="2:3" x14ac:dyDescent="0.2">
      <c r="B33" s="1" t="s">
        <v>217</v>
      </c>
    </row>
    <row r="34" spans="2:3" x14ac:dyDescent="0.2">
      <c r="B34" s="35" t="s">
        <v>92</v>
      </c>
      <c r="C34" s="37" t="s">
        <v>214</v>
      </c>
    </row>
    <row r="35" spans="2:3" x14ac:dyDescent="0.2">
      <c r="B35" s="47">
        <v>3</v>
      </c>
      <c r="C35" s="29">
        <v>16.826270000000001</v>
      </c>
    </row>
    <row r="36" spans="2:3" x14ac:dyDescent="0.2">
      <c r="B36" s="47">
        <v>0</v>
      </c>
      <c r="C36" s="29">
        <v>28.590969999999999</v>
      </c>
    </row>
    <row r="37" spans="2:3" x14ac:dyDescent="0.2">
      <c r="B37" s="47">
        <v>1</v>
      </c>
      <c r="C37" s="29">
        <v>27.906980000000001</v>
      </c>
    </row>
    <row r="38" spans="2:3" x14ac:dyDescent="0.2">
      <c r="B38" s="47">
        <v>2</v>
      </c>
      <c r="C38" s="29">
        <v>18.604649999999999</v>
      </c>
    </row>
    <row r="39" spans="2:3" x14ac:dyDescent="0.2">
      <c r="B39" s="47">
        <v>4</v>
      </c>
      <c r="C39" s="29">
        <v>6.634747</v>
      </c>
    </row>
    <row r="40" spans="2:3" x14ac:dyDescent="0.2">
      <c r="B40" s="50">
        <v>5</v>
      </c>
      <c r="C40" s="54">
        <v>1.436388</v>
      </c>
    </row>
    <row r="41" spans="2:3" x14ac:dyDescent="0.2">
      <c r="B41" s="3"/>
      <c r="C41" s="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sqref="A1:XFD1048576"/>
    </sheetView>
  </sheetViews>
  <sheetFormatPr baseColWidth="10" defaultRowHeight="16" x14ac:dyDescent="0.2"/>
  <cols>
    <col min="1" max="2" width="10.83203125" style="1"/>
    <col min="3" max="3" width="13.1640625" style="1" customWidth="1"/>
    <col min="4" max="16384" width="10.83203125" style="1"/>
  </cols>
  <sheetData>
    <row r="1" spans="1:12" x14ac:dyDescent="0.2">
      <c r="A1" s="1" t="s">
        <v>254</v>
      </c>
    </row>
    <row r="2" spans="1:12" x14ac:dyDescent="0.2">
      <c r="B2" s="1" t="s">
        <v>113</v>
      </c>
    </row>
    <row r="3" spans="1:12" x14ac:dyDescent="0.2">
      <c r="C3" s="35" t="s">
        <v>103</v>
      </c>
      <c r="D3" s="36" t="s">
        <v>117</v>
      </c>
      <c r="E3" s="36" t="s">
        <v>118</v>
      </c>
      <c r="F3" s="36" t="s">
        <v>119</v>
      </c>
      <c r="G3" s="36" t="s">
        <v>120</v>
      </c>
      <c r="H3" s="36" t="s">
        <v>121</v>
      </c>
      <c r="I3" s="36" t="s">
        <v>122</v>
      </c>
      <c r="J3" s="37" t="s">
        <v>123</v>
      </c>
    </row>
    <row r="4" spans="1:12" x14ac:dyDescent="0.2">
      <c r="C4" s="47" t="s">
        <v>9</v>
      </c>
      <c r="D4" s="15">
        <v>99.637023593466424</v>
      </c>
      <c r="E4" s="15">
        <v>97.095435684647299</v>
      </c>
      <c r="F4" s="15">
        <v>37.451737451737451</v>
      </c>
      <c r="G4" s="15">
        <v>8.9473684210526319</v>
      </c>
      <c r="H4" s="15">
        <v>2.1505376344086025</v>
      </c>
      <c r="I4" s="15">
        <v>0</v>
      </c>
      <c r="J4" s="31">
        <v>57.291666666666664</v>
      </c>
    </row>
    <row r="5" spans="1:12" x14ac:dyDescent="0.2">
      <c r="C5" s="47" t="s">
        <v>11</v>
      </c>
      <c r="D5" s="15">
        <v>0.36297640653357532</v>
      </c>
      <c r="E5" s="15">
        <v>2.4896265560165975</v>
      </c>
      <c r="F5" s="15">
        <v>30.060672917815772</v>
      </c>
      <c r="G5" s="15">
        <v>4.4736842105263159</v>
      </c>
      <c r="H5" s="15">
        <v>97.849462365591393</v>
      </c>
      <c r="I5" s="15">
        <v>0</v>
      </c>
      <c r="J5" s="31">
        <v>17.682291666666668</v>
      </c>
    </row>
    <row r="6" spans="1:12" x14ac:dyDescent="0.2">
      <c r="C6" s="50" t="s">
        <v>10</v>
      </c>
      <c r="D6" s="33">
        <v>0</v>
      </c>
      <c r="E6" s="33">
        <v>0.41493775933609961</v>
      </c>
      <c r="F6" s="33">
        <v>32.48758963044677</v>
      </c>
      <c r="G6" s="33">
        <v>86.578947368421055</v>
      </c>
      <c r="H6" s="33">
        <v>0</v>
      </c>
      <c r="I6" s="33">
        <v>100</v>
      </c>
      <c r="J6" s="34">
        <v>25.026041666666664</v>
      </c>
    </row>
    <row r="8" spans="1:12" x14ac:dyDescent="0.2">
      <c r="B8" s="1" t="s">
        <v>114</v>
      </c>
    </row>
    <row r="9" spans="1:12" x14ac:dyDescent="0.2">
      <c r="C9" s="35" t="s">
        <v>103</v>
      </c>
      <c r="D9" s="36" t="s">
        <v>124</v>
      </c>
      <c r="E9" s="36" t="s">
        <v>125</v>
      </c>
      <c r="F9" s="36" t="s">
        <v>126</v>
      </c>
      <c r="G9" s="36" t="s">
        <v>127</v>
      </c>
      <c r="H9" s="36" t="s">
        <v>128</v>
      </c>
      <c r="I9" s="36" t="s">
        <v>122</v>
      </c>
      <c r="J9" s="36" t="s">
        <v>129</v>
      </c>
      <c r="K9" s="36" t="s">
        <v>130</v>
      </c>
      <c r="L9" s="37" t="s">
        <v>131</v>
      </c>
    </row>
    <row r="10" spans="1:12" x14ac:dyDescent="0.2">
      <c r="C10" s="47" t="s">
        <v>9</v>
      </c>
      <c r="D10" s="15">
        <v>88.530465949820794</v>
      </c>
      <c r="E10" s="15">
        <v>56.052631578947363</v>
      </c>
      <c r="F10" s="15">
        <v>16.125290023201856</v>
      </c>
      <c r="G10" s="15">
        <v>45.510204081632658</v>
      </c>
      <c r="H10" s="15">
        <v>13.422818791946309</v>
      </c>
      <c r="I10" s="15">
        <v>8.5858585858585847</v>
      </c>
      <c r="J10" s="15"/>
      <c r="K10" s="15">
        <v>6.8181818181818175</v>
      </c>
      <c r="L10" s="31">
        <v>40.523653674501638</v>
      </c>
    </row>
    <row r="11" spans="1:12" x14ac:dyDescent="0.2">
      <c r="C11" s="47" t="s">
        <v>145</v>
      </c>
      <c r="D11" s="15">
        <v>9.8566308243727594</v>
      </c>
      <c r="E11" s="15">
        <v>22.5</v>
      </c>
      <c r="F11" s="15">
        <v>70.417633410672849</v>
      </c>
      <c r="G11" s="15">
        <v>5.5102040816326534</v>
      </c>
      <c r="H11" s="15">
        <v>15.659955257270694</v>
      </c>
      <c r="I11" s="15">
        <v>4.5454545454545459</v>
      </c>
      <c r="J11" s="15">
        <v>100</v>
      </c>
      <c r="K11" s="15">
        <v>6.8181818181818175</v>
      </c>
      <c r="L11" s="31">
        <v>28.086878905087769</v>
      </c>
    </row>
    <row r="12" spans="1:12" x14ac:dyDescent="0.2">
      <c r="C12" s="50" t="s">
        <v>10</v>
      </c>
      <c r="D12" s="33">
        <v>1.6129032258064515</v>
      </c>
      <c r="E12" s="33">
        <v>21.44736842105263</v>
      </c>
      <c r="F12" s="33">
        <v>13.45707656612529</v>
      </c>
      <c r="G12" s="33">
        <v>48.979591836734691</v>
      </c>
      <c r="H12" s="33">
        <v>70.917225950783006</v>
      </c>
      <c r="I12" s="33">
        <v>86.868686868686879</v>
      </c>
      <c r="J12" s="33"/>
      <c r="K12" s="33">
        <v>86.36363636363636</v>
      </c>
      <c r="L12" s="34">
        <v>31.389467420410593</v>
      </c>
    </row>
    <row r="14" spans="1:12" x14ac:dyDescent="0.2">
      <c r="B14" s="1" t="s">
        <v>115</v>
      </c>
    </row>
    <row r="15" spans="1:12" x14ac:dyDescent="0.2">
      <c r="C15" s="35" t="s">
        <v>103</v>
      </c>
      <c r="D15" s="36" t="s">
        <v>132</v>
      </c>
      <c r="E15" s="36" t="s">
        <v>133</v>
      </c>
      <c r="F15" s="36" t="s">
        <v>134</v>
      </c>
      <c r="G15" s="36" t="s">
        <v>135</v>
      </c>
      <c r="H15" s="36" t="s">
        <v>136</v>
      </c>
      <c r="I15" s="36" t="s">
        <v>137</v>
      </c>
      <c r="J15" s="36" t="s">
        <v>138</v>
      </c>
      <c r="K15" s="37" t="s">
        <v>123</v>
      </c>
    </row>
    <row r="16" spans="1:12" x14ac:dyDescent="0.2">
      <c r="C16" s="47" t="s">
        <v>9</v>
      </c>
      <c r="D16" s="15">
        <v>100</v>
      </c>
      <c r="E16" s="15">
        <v>95.720250521920676</v>
      </c>
      <c r="F16" s="15">
        <v>74.928774928774928</v>
      </c>
      <c r="G16" s="15">
        <v>53.495440729483278</v>
      </c>
      <c r="H16" s="15">
        <v>10.047846889952153</v>
      </c>
      <c r="I16" s="15">
        <v>100</v>
      </c>
      <c r="J16" s="15">
        <v>43.428571428571431</v>
      </c>
      <c r="K16" s="31">
        <v>71.631608868675372</v>
      </c>
    </row>
    <row r="17" spans="2:11" x14ac:dyDescent="0.2">
      <c r="C17" s="47" t="s">
        <v>11</v>
      </c>
      <c r="D17" s="15"/>
      <c r="E17" s="15">
        <v>3.7578288100208765</v>
      </c>
      <c r="F17" s="15">
        <v>24.786324786324787</v>
      </c>
      <c r="G17" s="15">
        <v>46.048632218844986</v>
      </c>
      <c r="H17" s="15">
        <v>67.464114832535884</v>
      </c>
      <c r="I17" s="15"/>
      <c r="J17" s="15">
        <v>2.2857142857142856</v>
      </c>
      <c r="K17" s="31">
        <v>22.711768050028425</v>
      </c>
    </row>
    <row r="18" spans="2:11" x14ac:dyDescent="0.2">
      <c r="C18" s="50" t="s">
        <v>10</v>
      </c>
      <c r="D18" s="33"/>
      <c r="E18" s="33">
        <v>0.52192066805845516</v>
      </c>
      <c r="F18" s="33">
        <v>0.28490028490028491</v>
      </c>
      <c r="G18" s="33">
        <v>0.45592705167173248</v>
      </c>
      <c r="H18" s="33">
        <v>22.488038277511961</v>
      </c>
      <c r="I18" s="33"/>
      <c r="J18" s="33">
        <v>54.285714285714285</v>
      </c>
      <c r="K18" s="34">
        <v>5.6566230812961908</v>
      </c>
    </row>
    <row r="20" spans="2:11" x14ac:dyDescent="0.2">
      <c r="B20" s="1" t="s">
        <v>116</v>
      </c>
    </row>
    <row r="21" spans="2:11" x14ac:dyDescent="0.2">
      <c r="C21" s="35" t="s">
        <v>103</v>
      </c>
      <c r="D21" s="36" t="s">
        <v>139</v>
      </c>
      <c r="E21" s="36" t="s">
        <v>140</v>
      </c>
      <c r="F21" s="36" t="s">
        <v>141</v>
      </c>
      <c r="G21" s="36" t="s">
        <v>142</v>
      </c>
      <c r="H21" s="36" t="s">
        <v>143</v>
      </c>
      <c r="I21" s="36" t="s">
        <v>144</v>
      </c>
      <c r="J21" s="37" t="s">
        <v>131</v>
      </c>
    </row>
    <row r="22" spans="2:11" x14ac:dyDescent="0.2">
      <c r="C22" s="47" t="s">
        <v>9</v>
      </c>
      <c r="D22" s="15">
        <v>79.674796747967477</v>
      </c>
      <c r="E22" s="15">
        <v>29.425837320574161</v>
      </c>
      <c r="F22" s="15">
        <v>52.696078431372548</v>
      </c>
      <c r="G22" s="15">
        <v>12.5</v>
      </c>
      <c r="H22" s="15">
        <v>2.0618556701030926</v>
      </c>
      <c r="I22" s="15">
        <v>9.5238095238095237</v>
      </c>
      <c r="J22" s="31">
        <v>39.124487004103969</v>
      </c>
    </row>
    <row r="23" spans="2:11" x14ac:dyDescent="0.2">
      <c r="C23" s="47" t="s">
        <v>11</v>
      </c>
      <c r="D23" s="15">
        <v>4.8780487804878048</v>
      </c>
      <c r="E23" s="15">
        <v>9.0909090909090917</v>
      </c>
      <c r="F23" s="15">
        <v>18.872549019607842</v>
      </c>
      <c r="G23" s="15">
        <v>5.1470588235294112</v>
      </c>
      <c r="H23" s="15">
        <v>96.907216494845358</v>
      </c>
      <c r="I23" s="15">
        <v>9.5238095238095237</v>
      </c>
      <c r="J23" s="31">
        <v>16.210670314637483</v>
      </c>
    </row>
    <row r="24" spans="2:11" x14ac:dyDescent="0.2">
      <c r="C24" s="50" t="s">
        <v>10</v>
      </c>
      <c r="D24" s="33">
        <v>15.447154471544716</v>
      </c>
      <c r="E24" s="33">
        <v>61.483253588516753</v>
      </c>
      <c r="F24" s="33">
        <v>28.431372549019606</v>
      </c>
      <c r="G24" s="33">
        <v>82.35294117647058</v>
      </c>
      <c r="H24" s="33">
        <v>1.0309278350515463</v>
      </c>
      <c r="I24" s="33">
        <v>80.952380952380949</v>
      </c>
      <c r="J24" s="34">
        <v>44.66484268125854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activeCell="A41" sqref="A41"/>
    </sheetView>
  </sheetViews>
  <sheetFormatPr baseColWidth="10" defaultRowHeight="16" x14ac:dyDescent="0.2"/>
  <cols>
    <col min="1" max="1" width="22.6640625" style="1" customWidth="1"/>
    <col min="2" max="2" width="19.6640625" style="1" customWidth="1"/>
    <col min="3" max="3" width="15.6640625" style="1" customWidth="1"/>
    <col min="4" max="4" width="14.6640625" style="1" customWidth="1"/>
    <col min="5" max="5" width="14.5" style="1" customWidth="1"/>
    <col min="6" max="6" width="15.5" style="1" customWidth="1"/>
    <col min="7" max="7" width="13.6640625" style="1" customWidth="1"/>
    <col min="8" max="8" width="17.1640625" style="1" customWidth="1"/>
    <col min="9" max="16384" width="10.83203125" style="1"/>
  </cols>
  <sheetData>
    <row r="1" spans="1:8" x14ac:dyDescent="0.2">
      <c r="A1" s="1" t="s">
        <v>352</v>
      </c>
    </row>
    <row r="2" spans="1:8" ht="18" x14ac:dyDescent="0.2">
      <c r="B2" s="1" t="s">
        <v>169</v>
      </c>
    </row>
    <row r="3" spans="1:8" ht="18" x14ac:dyDescent="0.25">
      <c r="C3" s="19" t="s">
        <v>170</v>
      </c>
      <c r="D3" s="21" t="s">
        <v>171</v>
      </c>
    </row>
    <row r="4" spans="1:8" x14ac:dyDescent="0.2">
      <c r="C4" s="28">
        <v>4.63</v>
      </c>
      <c r="D4" s="29">
        <v>94.5</v>
      </c>
    </row>
    <row r="5" spans="1:8" x14ac:dyDescent="0.2">
      <c r="C5" s="28">
        <v>7.72</v>
      </c>
      <c r="D5" s="29">
        <v>80.900000000000006</v>
      </c>
    </row>
    <row r="6" spans="1:8" x14ac:dyDescent="0.2">
      <c r="C6" s="28">
        <v>3.76</v>
      </c>
      <c r="D6" s="29">
        <v>95</v>
      </c>
    </row>
    <row r="7" spans="1:8" x14ac:dyDescent="0.2">
      <c r="B7" s="1" t="s">
        <v>233</v>
      </c>
      <c r="C7" s="42">
        <f>AVERAGE(C4:C6)</f>
        <v>5.37</v>
      </c>
      <c r="D7" s="44">
        <f>AVERAGE(D4:D6)</f>
        <v>90.133333333333326</v>
      </c>
    </row>
    <row r="8" spans="1:8" x14ac:dyDescent="0.2">
      <c r="B8" s="1" t="s">
        <v>344</v>
      </c>
      <c r="C8" s="42">
        <f>STDEV(C4:C6)</f>
        <v>2.0811295010162167</v>
      </c>
      <c r="D8" s="44">
        <f>STDEV(D4:D6)</f>
        <v>8.0002083306207279</v>
      </c>
    </row>
    <row r="10" spans="1:8" x14ac:dyDescent="0.2">
      <c r="A10" s="1" t="s">
        <v>353</v>
      </c>
    </row>
    <row r="11" spans="1:8" ht="18" x14ac:dyDescent="0.2">
      <c r="B11" s="1" t="s">
        <v>172</v>
      </c>
    </row>
    <row r="12" spans="1:8" x14ac:dyDescent="0.2">
      <c r="C12" s="19" t="s">
        <v>17</v>
      </c>
      <c r="D12" s="20" t="s">
        <v>18</v>
      </c>
      <c r="E12" s="20" t="s">
        <v>19</v>
      </c>
      <c r="F12" s="20" t="s">
        <v>20</v>
      </c>
      <c r="G12" s="20" t="s">
        <v>21</v>
      </c>
      <c r="H12" s="21" t="s">
        <v>22</v>
      </c>
    </row>
    <row r="13" spans="1:8" x14ac:dyDescent="0.2">
      <c r="C13" s="55">
        <v>13.352969999999999</v>
      </c>
      <c r="D13" s="56">
        <v>20.824739999999998</v>
      </c>
      <c r="E13" s="56">
        <v>18.514900000000001</v>
      </c>
      <c r="F13" s="56">
        <v>26.301929999999999</v>
      </c>
      <c r="G13" s="56">
        <v>34.374000000000002</v>
      </c>
      <c r="H13" s="57">
        <v>23.6633</v>
      </c>
    </row>
    <row r="14" spans="1:8" x14ac:dyDescent="0.2">
      <c r="C14" s="55">
        <v>15.43694</v>
      </c>
      <c r="D14" s="56">
        <v>13.578060000000001</v>
      </c>
      <c r="E14" s="56">
        <v>21.269549999999999</v>
      </c>
      <c r="F14" s="56">
        <v>18.652259999999998</v>
      </c>
      <c r="G14" s="56">
        <v>14.96419</v>
      </c>
      <c r="H14" s="57">
        <v>32.83276</v>
      </c>
    </row>
    <row r="15" spans="1:8" x14ac:dyDescent="0.2">
      <c r="C15" s="55">
        <v>13.283379999999999</v>
      </c>
      <c r="D15" s="56">
        <v>12.77108</v>
      </c>
      <c r="E15" s="56">
        <v>24.421880000000002</v>
      </c>
      <c r="F15" s="56">
        <v>28.131270000000001</v>
      </c>
      <c r="G15" s="56">
        <v>9.6649980000000006</v>
      </c>
      <c r="H15" s="57">
        <v>19.853840000000002</v>
      </c>
    </row>
    <row r="16" spans="1:8" x14ac:dyDescent="0.2">
      <c r="C16" s="55">
        <v>35.45308</v>
      </c>
      <c r="D16" s="56">
        <v>36.721310000000003</v>
      </c>
      <c r="E16" s="56">
        <v>44.182729999999999</v>
      </c>
      <c r="F16" s="56">
        <v>60.899749999999997</v>
      </c>
      <c r="G16" s="56">
        <v>18.278110000000002</v>
      </c>
      <c r="H16" s="46"/>
    </row>
    <row r="17" spans="1:8" x14ac:dyDescent="0.2">
      <c r="C17" s="55">
        <v>25.818989999999999</v>
      </c>
      <c r="D17" s="56">
        <v>32.916240000000002</v>
      </c>
      <c r="E17" s="56">
        <v>53.995159999999998</v>
      </c>
      <c r="F17" s="45"/>
      <c r="G17" s="56">
        <v>58.500920000000001</v>
      </c>
      <c r="H17" s="46"/>
    </row>
    <row r="18" spans="1:8" x14ac:dyDescent="0.2">
      <c r="C18" s="55">
        <v>37.71</v>
      </c>
      <c r="D18" s="56">
        <v>38.762369999999997</v>
      </c>
      <c r="E18" s="45"/>
      <c r="F18" s="45"/>
      <c r="G18" s="56">
        <v>44.594589999999997</v>
      </c>
      <c r="H18" s="46"/>
    </row>
    <row r="19" spans="1:8" x14ac:dyDescent="0.2">
      <c r="C19" s="55">
        <v>52.161169999999998</v>
      </c>
      <c r="D19" s="45"/>
      <c r="E19" s="45"/>
      <c r="F19" s="45"/>
      <c r="G19" s="45"/>
      <c r="H19" s="46"/>
    </row>
    <row r="20" spans="1:8" x14ac:dyDescent="0.2">
      <c r="C20" s="55">
        <v>40.122880000000002</v>
      </c>
      <c r="D20" s="45"/>
      <c r="E20" s="45"/>
      <c r="F20" s="45"/>
      <c r="G20" s="45"/>
      <c r="H20" s="46"/>
    </row>
    <row r="21" spans="1:8" x14ac:dyDescent="0.2">
      <c r="B21" s="1" t="s">
        <v>233</v>
      </c>
      <c r="C21" s="78">
        <f>AVERAGE(C13:C20)</f>
        <v>29.167426250000002</v>
      </c>
      <c r="D21" s="79">
        <f t="shared" ref="D21:H21" si="0">AVERAGE(D13:D20)</f>
        <v>25.928966666666668</v>
      </c>
      <c r="E21" s="79">
        <f t="shared" si="0"/>
        <v>32.476844</v>
      </c>
      <c r="F21" s="79">
        <f t="shared" si="0"/>
        <v>33.496302499999999</v>
      </c>
      <c r="G21" s="79">
        <f t="shared" si="0"/>
        <v>30.062801333333329</v>
      </c>
      <c r="H21" s="80">
        <f t="shared" si="0"/>
        <v>25.449966666666668</v>
      </c>
    </row>
    <row r="22" spans="1:8" x14ac:dyDescent="0.2">
      <c r="B22" s="1" t="s">
        <v>344</v>
      </c>
      <c r="C22" s="78">
        <f>STDEV(C13:C20)</f>
        <v>14.458598319661291</v>
      </c>
      <c r="D22" s="79">
        <f t="shared" ref="D22:H22" si="1">STDEV(D13:D20)</f>
        <v>11.676651157429799</v>
      </c>
      <c r="E22" s="79">
        <f t="shared" si="1"/>
        <v>15.696237245146683</v>
      </c>
      <c r="F22" s="79">
        <f t="shared" si="1"/>
        <v>18.724645987057404</v>
      </c>
      <c r="G22" s="79">
        <f t="shared" si="1"/>
        <v>19.086137922261248</v>
      </c>
      <c r="H22" s="80">
        <f t="shared" si="1"/>
        <v>6.6713735036297557</v>
      </c>
    </row>
    <row r="24" spans="1:8" x14ac:dyDescent="0.2">
      <c r="A24" s="1" t="s">
        <v>354</v>
      </c>
    </row>
    <row r="25" spans="1:8" ht="18" x14ac:dyDescent="0.2">
      <c r="B25" s="1" t="s">
        <v>173</v>
      </c>
    </row>
    <row r="26" spans="1:8" ht="18" x14ac:dyDescent="0.25">
      <c r="C26" s="19" t="s">
        <v>174</v>
      </c>
      <c r="D26" s="20" t="s">
        <v>175</v>
      </c>
      <c r="E26" s="20" t="s">
        <v>176</v>
      </c>
      <c r="F26" s="20" t="s">
        <v>177</v>
      </c>
      <c r="G26" s="20" t="s">
        <v>178</v>
      </c>
      <c r="H26" s="21" t="s">
        <v>179</v>
      </c>
    </row>
    <row r="27" spans="1:8" x14ac:dyDescent="0.2">
      <c r="C27" s="28">
        <v>272</v>
      </c>
      <c r="D27" s="18">
        <v>909</v>
      </c>
      <c r="E27" s="18">
        <v>1137</v>
      </c>
      <c r="F27" s="18">
        <v>899</v>
      </c>
      <c r="G27" s="18">
        <v>1079</v>
      </c>
      <c r="H27" s="29">
        <v>655</v>
      </c>
    </row>
    <row r="28" spans="1:8" x14ac:dyDescent="0.2">
      <c r="C28" s="28">
        <v>1044</v>
      </c>
      <c r="D28" s="18">
        <v>921</v>
      </c>
      <c r="E28" s="18">
        <v>707</v>
      </c>
      <c r="F28" s="18">
        <v>656</v>
      </c>
      <c r="G28" s="18">
        <v>1358</v>
      </c>
      <c r="H28" s="29">
        <v>481</v>
      </c>
    </row>
    <row r="29" spans="1:8" x14ac:dyDescent="0.2">
      <c r="C29" s="28">
        <v>2287</v>
      </c>
      <c r="D29" s="18">
        <v>795</v>
      </c>
      <c r="E29" s="18">
        <v>1996</v>
      </c>
      <c r="F29" s="18">
        <v>1963</v>
      </c>
      <c r="G29" s="18">
        <v>251</v>
      </c>
      <c r="H29" s="29">
        <v>326</v>
      </c>
    </row>
    <row r="30" spans="1:8" x14ac:dyDescent="0.2">
      <c r="C30" s="28">
        <v>2414</v>
      </c>
      <c r="D30" s="18">
        <v>1008</v>
      </c>
      <c r="E30" s="18">
        <v>1238</v>
      </c>
      <c r="F30" s="18">
        <v>2193</v>
      </c>
      <c r="G30" s="18">
        <v>673</v>
      </c>
      <c r="H30" s="31"/>
    </row>
    <row r="31" spans="1:8" x14ac:dyDescent="0.2">
      <c r="C31" s="28">
        <v>465</v>
      </c>
      <c r="D31" s="18">
        <v>3525</v>
      </c>
      <c r="E31" s="18">
        <v>446</v>
      </c>
      <c r="F31" s="15"/>
      <c r="G31" s="18">
        <v>1280</v>
      </c>
      <c r="H31" s="31"/>
    </row>
    <row r="32" spans="1:8" x14ac:dyDescent="0.2">
      <c r="C32" s="28">
        <v>2312</v>
      </c>
      <c r="D32" s="18">
        <v>783</v>
      </c>
      <c r="E32" s="15"/>
      <c r="F32" s="15"/>
      <c r="G32" s="18">
        <v>660</v>
      </c>
      <c r="H32" s="31"/>
    </row>
    <row r="33" spans="1:9" x14ac:dyDescent="0.2">
      <c r="C33" s="28">
        <v>4984</v>
      </c>
      <c r="D33" s="18"/>
      <c r="E33" s="15"/>
      <c r="F33" s="15"/>
      <c r="G33" s="18"/>
      <c r="H33" s="31"/>
    </row>
    <row r="34" spans="1:9" x14ac:dyDescent="0.2">
      <c r="C34" s="28">
        <v>3461</v>
      </c>
      <c r="D34" s="15"/>
      <c r="E34" s="15"/>
      <c r="F34" s="15"/>
      <c r="G34" s="15"/>
      <c r="H34" s="31"/>
    </row>
    <row r="35" spans="1:9" x14ac:dyDescent="0.2">
      <c r="B35" s="1" t="s">
        <v>233</v>
      </c>
      <c r="C35" s="89">
        <f>AVERAGE(C27:C34)</f>
        <v>2154.875</v>
      </c>
      <c r="D35" s="90">
        <f t="shared" ref="D35:H35" si="2">AVERAGE(D27:D34)</f>
        <v>1323.5</v>
      </c>
      <c r="E35" s="90">
        <f t="shared" si="2"/>
        <v>1104.8</v>
      </c>
      <c r="F35" s="90">
        <f t="shared" si="2"/>
        <v>1427.75</v>
      </c>
      <c r="G35" s="90">
        <f t="shared" si="2"/>
        <v>883.5</v>
      </c>
      <c r="H35" s="91">
        <f t="shared" si="2"/>
        <v>487.33333333333331</v>
      </c>
    </row>
    <row r="36" spans="1:9" x14ac:dyDescent="0.2">
      <c r="B36" s="1" t="s">
        <v>344</v>
      </c>
      <c r="C36" s="89">
        <f>STDEV(C27:C34)</f>
        <v>1579.065766973805</v>
      </c>
      <c r="D36" s="90">
        <f t="shared" ref="D36:H36" si="3">STDEV(D27:D34)</f>
        <v>1081.7958679898902</v>
      </c>
      <c r="E36" s="90">
        <f t="shared" si="3"/>
        <v>592.72227898063693</v>
      </c>
      <c r="F36" s="90">
        <f t="shared" si="3"/>
        <v>763.16768581136</v>
      </c>
      <c r="G36" s="90">
        <f t="shared" si="3"/>
        <v>427.76196651876376</v>
      </c>
      <c r="H36" s="91">
        <f t="shared" si="3"/>
        <v>164.59141330377267</v>
      </c>
    </row>
    <row r="38" spans="1:9" x14ac:dyDescent="0.2">
      <c r="A38" s="1" t="s">
        <v>355</v>
      </c>
    </row>
    <row r="39" spans="1:9" x14ac:dyDescent="0.2">
      <c r="B39" s="1" t="s">
        <v>23</v>
      </c>
    </row>
    <row r="40" spans="1:9" ht="18" x14ac:dyDescent="0.25">
      <c r="C40" s="19" t="s">
        <v>180</v>
      </c>
      <c r="D40" s="20" t="s">
        <v>175</v>
      </c>
      <c r="E40" s="20" t="s">
        <v>181</v>
      </c>
      <c r="F40" s="20" t="s">
        <v>182</v>
      </c>
      <c r="G40" s="20" t="s">
        <v>178</v>
      </c>
      <c r="H40" s="20" t="s">
        <v>183</v>
      </c>
      <c r="I40" s="21" t="s">
        <v>184</v>
      </c>
    </row>
    <row r="41" spans="1:9" x14ac:dyDescent="0.2">
      <c r="C41" s="28">
        <v>1331</v>
      </c>
      <c r="D41" s="18">
        <v>1428</v>
      </c>
      <c r="E41" s="18">
        <v>1028</v>
      </c>
      <c r="F41" s="18">
        <v>1381</v>
      </c>
      <c r="G41" s="18">
        <v>1407</v>
      </c>
      <c r="H41" s="18">
        <v>1213</v>
      </c>
      <c r="I41" s="29">
        <v>1408</v>
      </c>
    </row>
    <row r="42" spans="1:9" x14ac:dyDescent="0.2">
      <c r="C42" s="28">
        <v>1183</v>
      </c>
      <c r="D42" s="18">
        <v>983</v>
      </c>
      <c r="E42" s="18">
        <v>901</v>
      </c>
      <c r="F42" s="18">
        <v>938</v>
      </c>
      <c r="G42" s="18">
        <v>1041</v>
      </c>
      <c r="H42" s="18">
        <v>1308</v>
      </c>
      <c r="I42" s="31"/>
    </row>
    <row r="43" spans="1:9" x14ac:dyDescent="0.2">
      <c r="C43" s="28">
        <v>1098</v>
      </c>
      <c r="D43" s="18">
        <v>1202</v>
      </c>
      <c r="E43" s="18">
        <v>1358</v>
      </c>
      <c r="F43" s="18">
        <v>1449</v>
      </c>
      <c r="G43" s="18">
        <v>451</v>
      </c>
      <c r="H43" s="18">
        <v>1107</v>
      </c>
      <c r="I43" s="31"/>
    </row>
    <row r="44" spans="1:9" x14ac:dyDescent="0.2">
      <c r="C44" s="28">
        <v>1398</v>
      </c>
      <c r="D44" s="18">
        <v>1463</v>
      </c>
      <c r="E44" s="18">
        <v>1923</v>
      </c>
      <c r="F44" s="18">
        <v>1989</v>
      </c>
      <c r="G44" s="18">
        <v>1022</v>
      </c>
      <c r="H44" s="15"/>
      <c r="I44" s="31"/>
    </row>
    <row r="45" spans="1:9" x14ac:dyDescent="0.2">
      <c r="C45" s="28">
        <v>1097</v>
      </c>
      <c r="D45" s="18">
        <v>1365</v>
      </c>
      <c r="E45" s="18">
        <v>1644</v>
      </c>
      <c r="F45" s="15"/>
      <c r="G45" s="18">
        <v>2039</v>
      </c>
      <c r="H45" s="15"/>
      <c r="I45" s="31"/>
    </row>
    <row r="46" spans="1:9" x14ac:dyDescent="0.2">
      <c r="C46" s="28">
        <v>1526</v>
      </c>
      <c r="D46" s="18">
        <v>1408</v>
      </c>
      <c r="E46" s="15"/>
      <c r="F46" s="15"/>
      <c r="G46" s="18">
        <v>1711</v>
      </c>
      <c r="H46" s="15"/>
      <c r="I46" s="31"/>
    </row>
    <row r="47" spans="1:9" x14ac:dyDescent="0.2">
      <c r="C47" s="28">
        <v>1717</v>
      </c>
      <c r="D47" s="15"/>
      <c r="E47" s="15"/>
      <c r="F47" s="15"/>
      <c r="G47" s="15"/>
      <c r="H47" s="15"/>
      <c r="I47" s="31"/>
    </row>
    <row r="48" spans="1:9" x14ac:dyDescent="0.2">
      <c r="C48" s="28">
        <v>1403</v>
      </c>
      <c r="D48" s="15"/>
      <c r="E48" s="15"/>
      <c r="F48" s="15"/>
      <c r="G48" s="15"/>
      <c r="H48" s="15"/>
      <c r="I48" s="31"/>
    </row>
    <row r="49" spans="2:9" x14ac:dyDescent="0.2">
      <c r="B49" s="1" t="s">
        <v>233</v>
      </c>
      <c r="C49" s="89">
        <f>AVERAGE(C41:C48)</f>
        <v>1344.125</v>
      </c>
      <c r="D49" s="90">
        <f t="shared" ref="D49:I49" si="4">AVERAGE(D41:D48)</f>
        <v>1308.1666666666667</v>
      </c>
      <c r="E49" s="90">
        <f t="shared" si="4"/>
        <v>1370.8</v>
      </c>
      <c r="F49" s="90">
        <f t="shared" si="4"/>
        <v>1439.25</v>
      </c>
      <c r="G49" s="90">
        <f t="shared" si="4"/>
        <v>1278.5</v>
      </c>
      <c r="H49" s="90">
        <f t="shared" si="4"/>
        <v>1209.3333333333333</v>
      </c>
      <c r="I49" s="91">
        <f t="shared" si="4"/>
        <v>1408</v>
      </c>
    </row>
    <row r="50" spans="2:9" x14ac:dyDescent="0.2">
      <c r="B50" s="1" t="s">
        <v>344</v>
      </c>
      <c r="C50" s="89">
        <f>STDEV(C41:C48)</f>
        <v>215.89179664161131</v>
      </c>
      <c r="D50" s="90">
        <f t="shared" ref="D50:H50" si="5">STDEV(D41:D48)</f>
        <v>183.59457145206335</v>
      </c>
      <c r="E50" s="90">
        <f t="shared" si="5"/>
        <v>423.65988717366218</v>
      </c>
      <c r="F50" s="90">
        <f t="shared" si="5"/>
        <v>430.87691591296306</v>
      </c>
      <c r="G50" s="90">
        <f t="shared" si="5"/>
        <v>563.71686155374141</v>
      </c>
      <c r="H50" s="90">
        <f t="shared" si="5"/>
        <v>100.55015332327113</v>
      </c>
      <c r="I50" s="9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/>
  </sheetViews>
  <sheetFormatPr baseColWidth="10" defaultRowHeight="16" x14ac:dyDescent="0.2"/>
  <cols>
    <col min="1" max="1" width="19.83203125" style="1" customWidth="1"/>
    <col min="2" max="3" width="10.83203125" style="1"/>
    <col min="4" max="4" width="13.1640625" style="1" customWidth="1"/>
    <col min="5" max="16384" width="10.83203125" style="1"/>
  </cols>
  <sheetData>
    <row r="1" spans="1:4" x14ac:dyDescent="0.2">
      <c r="A1" s="1" t="s">
        <v>356</v>
      </c>
    </row>
    <row r="2" spans="1:4" x14ac:dyDescent="0.2">
      <c r="B2" s="1" t="s">
        <v>24</v>
      </c>
    </row>
    <row r="3" spans="1:4" x14ac:dyDescent="0.2">
      <c r="C3" s="35" t="s">
        <v>92</v>
      </c>
      <c r="D3" s="37" t="s">
        <v>93</v>
      </c>
    </row>
    <row r="4" spans="1:4" x14ac:dyDescent="0.2">
      <c r="C4" s="30" t="s">
        <v>88</v>
      </c>
      <c r="D4" s="31">
        <v>7.7</v>
      </c>
    </row>
    <row r="5" spans="1:4" x14ac:dyDescent="0.2">
      <c r="C5" s="30" t="s">
        <v>39</v>
      </c>
      <c r="D5" s="31">
        <v>14.7</v>
      </c>
    </row>
    <row r="6" spans="1:4" x14ac:dyDescent="0.2">
      <c r="C6" s="30" t="s">
        <v>89</v>
      </c>
      <c r="D6" s="31">
        <v>20.6</v>
      </c>
    </row>
    <row r="7" spans="1:4" x14ac:dyDescent="0.2">
      <c r="C7" s="30" t="s">
        <v>41</v>
      </c>
      <c r="D7" s="31">
        <v>20.5</v>
      </c>
    </row>
    <row r="8" spans="1:4" x14ac:dyDescent="0.2">
      <c r="C8" s="30" t="s">
        <v>42</v>
      </c>
      <c r="D8" s="31">
        <v>6.8</v>
      </c>
    </row>
    <row r="9" spans="1:4" x14ac:dyDescent="0.2">
      <c r="C9" s="30" t="s">
        <v>43</v>
      </c>
      <c r="D9" s="31">
        <v>18.8</v>
      </c>
    </row>
    <row r="10" spans="1:4" x14ac:dyDescent="0.2">
      <c r="C10" s="30" t="s">
        <v>90</v>
      </c>
      <c r="D10" s="31">
        <v>7.9</v>
      </c>
    </row>
    <row r="11" spans="1:4" x14ac:dyDescent="0.2">
      <c r="C11" s="30" t="s">
        <v>45</v>
      </c>
      <c r="D11" s="31">
        <v>2.6</v>
      </c>
    </row>
    <row r="12" spans="1:4" x14ac:dyDescent="0.2">
      <c r="C12" s="32" t="s">
        <v>91</v>
      </c>
      <c r="D12" s="34">
        <v>0.4</v>
      </c>
    </row>
    <row r="14" spans="1:4" x14ac:dyDescent="0.2">
      <c r="B14" s="1" t="s">
        <v>94</v>
      </c>
    </row>
    <row r="15" spans="1:4" x14ac:dyDescent="0.2">
      <c r="C15" s="35" t="s">
        <v>92</v>
      </c>
      <c r="D15" s="37" t="s">
        <v>93</v>
      </c>
    </row>
    <row r="16" spans="1:4" x14ac:dyDescent="0.2">
      <c r="C16" s="30" t="s">
        <v>95</v>
      </c>
      <c r="D16" s="31">
        <v>23.2</v>
      </c>
    </row>
    <row r="17" spans="3:4" x14ac:dyDescent="0.2">
      <c r="C17" s="30" t="s">
        <v>96</v>
      </c>
      <c r="D17" s="31">
        <v>24.1</v>
      </c>
    </row>
    <row r="18" spans="3:4" x14ac:dyDescent="0.2">
      <c r="C18" s="30" t="s">
        <v>97</v>
      </c>
      <c r="D18" s="31">
        <v>10.6</v>
      </c>
    </row>
    <row r="19" spans="3:4" x14ac:dyDescent="0.2">
      <c r="C19" s="30" t="s">
        <v>98</v>
      </c>
      <c r="D19" s="31">
        <v>14.7</v>
      </c>
    </row>
    <row r="20" spans="3:4" x14ac:dyDescent="0.2">
      <c r="C20" s="30" t="s">
        <v>99</v>
      </c>
      <c r="D20" s="31">
        <v>1.3</v>
      </c>
    </row>
    <row r="21" spans="3:4" x14ac:dyDescent="0.2">
      <c r="C21" s="30" t="s">
        <v>71</v>
      </c>
      <c r="D21" s="31">
        <v>15.6</v>
      </c>
    </row>
    <row r="22" spans="3:4" x14ac:dyDescent="0.2">
      <c r="C22" s="30" t="s">
        <v>100</v>
      </c>
      <c r="D22" s="31">
        <v>6.6</v>
      </c>
    </row>
    <row r="23" spans="3:4" x14ac:dyDescent="0.2">
      <c r="C23" s="30" t="s">
        <v>101</v>
      </c>
      <c r="D23" s="31">
        <v>3.3</v>
      </c>
    </row>
    <row r="24" spans="3:4" x14ac:dyDescent="0.2">
      <c r="C24" s="32" t="s">
        <v>102</v>
      </c>
      <c r="D24" s="34">
        <v>0.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 1</vt:lpstr>
      <vt:lpstr>Fig.2</vt:lpstr>
      <vt:lpstr>Fig. 3</vt:lpstr>
      <vt:lpstr>Fig. 4</vt:lpstr>
      <vt:lpstr>Fig. 5</vt:lpstr>
      <vt:lpstr>Fig. 6</vt:lpstr>
      <vt:lpstr>Fig. 7</vt:lpstr>
      <vt:lpstr>Supplementary Fig. 1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7</vt:lpstr>
      <vt:lpstr>Supplementary Fig.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c</dc:creator>
  <cp:lastModifiedBy>lyc</cp:lastModifiedBy>
  <dcterms:created xsi:type="dcterms:W3CDTF">2020-12-29T06:16:36Z</dcterms:created>
  <dcterms:modified xsi:type="dcterms:W3CDTF">2021-05-21T07:22:19Z</dcterms:modified>
</cp:coreProperties>
</file>